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dietzen/Documents/Data/20240806_Langleyetal_submission/Resub/"/>
    </mc:Choice>
  </mc:AlternateContent>
  <xr:revisionPtr revIDLastSave="0" documentId="13_ncr:9_{C36F0EFA-6FF6-D945-8D72-1EE30627FB6F}" xr6:coauthVersionLast="47" xr6:coauthVersionMax="47" xr10:uidLastSave="{00000000-0000-0000-0000-000000000000}"/>
  <bookViews>
    <workbookView xWindow="-11460" yWindow="-28300" windowWidth="51200" windowHeight="28300" xr2:uid="{5736855D-6B45-9D4E-AD5A-C6ABDE0649DE}"/>
  </bookViews>
  <sheets>
    <sheet name="Supplemental Data Viral Sequenc" sheetId="2" r:id="rId1"/>
  </sheets>
  <calcPr calcId="191029"/>
</workbook>
</file>

<file path=xl/sharedStrings.xml><?xml version="1.0" encoding="utf-8"?>
<sst xmlns="http://schemas.openxmlformats.org/spreadsheetml/2006/main" count="217" uniqueCount="128">
  <si>
    <t>Name</t>
  </si>
  <si>
    <t>5kbp upstream</t>
  </si>
  <si>
    <t>…</t>
  </si>
  <si>
    <t>5kbp downstream</t>
  </si>
  <si>
    <t>CAH6419740.1</t>
  </si>
  <si>
    <t>OW988864.1</t>
  </si>
  <si>
    <t>TTATACATAATAAAAATGTATAATAATTCCACGTTTACTCGTGTTATCGGCGCCACATATAATTATTATTAATTAGGAGTAATGGTTAAATAATTATCCCTAATTATAAATATGGATGTTAATATCTCTACTAGTTTGGCTTGATTTGCTCTTGCTGAAAATACATACCATCTAACTGGTATGTAAAAGGGAAGAAGCAGATTAAACAAAAGTACGAGGAAAAAATAAAGGATATAAAGAATAAATAAGAGATCTCTATTTCCTTTATCTTCTCTATTTCCTTTATCTTCTTTATTTCCGTTGTCTATCTTATCGATCTTGTTTCCTACTAAGAAATAAATGGGTTTCATTTTTGGATCAACCACGTGAACATTGGCATCGTCGCATAATTTTTTCCAAGTGTTTATTTTTTTTTTCAAAGGAGTCACTATCCGTAATATCAAAAACTAATATACAATATGTAGCATTACGAAAATAATGGGCACTCATTGAATAATATCTCTCTTGTCCAGCGGTATCCCAAATATCTAATACAATCGTGCCTCCATCTTTAGTTACTGTTTTTCTATTAAAGACGGCTCCGATCGTCGGACCATTATTCGTTAATTTTTCATGATCGAATCGGTATATAATAGATGATTTTTCCACATTAGTTGGTCCGGCGAATATTACTTTGGCGATTTGGTTCATGTTTTAACTAGTTCCAATTAATTAGATGTAGCTTTGCTACATCCTAGTGTCTACGTAAGTAAGCGGAATCGCAATGTGAGCAAAGCTCAGATTTAGATTCCGTTCGTAATCTTTCATCTTTGATTCCAGAGATATCAAAAAATATAAGAGAAACTTCTAATTAACATTATATATGAAATTCTCATATATAAATTATTTATTCTTCATCTATGCTACCCTGATTTTCAATATGAATATGATCGCCTTCTTGATATACAGAACAGGAATACCATCTGGTAGAATAGCAGTGGTTTTCGTTACCATTACGGCTAGCTTCGATATTGTATACTGGAGTCAGTGTACCATCTGGAAGAGTTTTCTGAATTTTGTCACAAGTATGCGATCCAACACAGTTGGATTCTAACCGTGATTTACAATCACAAGTAATTATTTCCCATTTGATAGGGAAATAATCCGTTGGAATAGATAAAATAAGTGTGGAACCATCAACCGTAAATGAACCCTTATATTTCATATCTTTTAAGGTTGTTAATTTCTCTTTAGATGATAAATAATCATTATTATTTAGTCGTTGCCTCCAGAGCATTGACGCGAGAGTGAAGTTAAGATATCATAAAAATAACAATTGCTCCTTTGTGTGACATGACACATTTCTTTTCATTCATAAATTGCAAAAAAATTCGTAATTAGTCCTTTTAAATTTGTTGTATCATTATTATCGATATGTGTTGATGTAGCAATCGCTCTTAATGTCTCCGTTATATTATTATTATAATTTCACTTGTATCATCAAATTTTATATCCAACACCACTATAGATAATAATGGGAATATCGTAAAGAAAATATAACTCACTCATAAAGTTATATTTAAAAACAAAATGTCTTATTAAGAATTTCCCGATTTTATGAAGAACGCACATCCGATACCATTGAAAAATGGAATTTTCGTATATTACTGGTTCCAAATGTAGAACATCACACGCTCCGCCCAAACGATATTAATTAAAACCCGAAACGCATCTTCTTGTTGATATTTCTGAATCTCGACTCAGAAATATTTTGTTGTCAATGATAGAACTTATTAACCTTAATCCAAGATATTTTCCGGATTTTTTTTTAATTCGGGGGTTTTAATTTATATCGTTTAAGACTTCCCATTTTTGATTACATTGCCCATGCGTTTTTGTCTCCTTCAGCTTTAAATATATACATTAAATATTCGCTCAATTGACATGGAGGGTCTCTCAATGGTTCATTCTTATTTCTCCGTCTATCACAACCTTGACAAAATTTTGATCCTTCCATATTTTTAGCTCCACAAAATCTATCTCTGTAGCTTTGACCACTACCGCCAAATCCTCTCACATATTGATATCTGCATCGTTCAGGATGAGCATCTAAAAATTCGGTGGTTGCGTCCATTTCAATTGAAATATGTAATTGAACTTAAGGTTTCCAATGTTCATAGGCATAAATTTTTAAATCAAATTTTGTATATCACATTATATTACATTATATTACAGGTAACGATTTAAAATAATTATTAATAAATGATTAAAATCACTGACACAATTAAACATAACACAAATGTGCGACGAGAATTCATCTGTTAAATTACAAGTGTGCGATCCGACTTCATTAAATTCTGACTTGAATACTGAAAGAAGTTCAGTGTTGTCGTCGGAATCTCAAGTGTTAAATTCAAAAATCGAGACAAACTCCGAACCCGAGGAAGAAAAATCCAAGATATTATCATTTCTAAATTCTGCGGTTGATCGATTTAAACTTTTTACAGATACTTTTGACAAAGCAATCCAAGAAGACCGCGAATTGTTTGACGTATTCCATGCCACTAAAGAGCAACGAACACTTGAAGGATCAATAATTATGGTTCCTCGATATCGGGTGCCCAAAGAACTTGTTGGTATCTACGAGAAATGTACTGAGGACAGAATCTATACTGAGGCCGAATTCGCAGATCTAGAAAAGAAGGTGATGGATTATTTCAGGAACATCAATCACTTCGCCAATCACGAACAATGGGAGAAACATCATGGGGTACAATTCAATCTTAGTAGCAATAAGAAAGTTTATGATTATCTTCAAGAACTTGCCCTGCAAGGCAATGTATATATAATAGATTTTCTTATTTTCGATGCACTCCAAAGAACTCAATATGATGATCCATCATACAAAGAAAAAGCAGAACAATTCTATTGTCTTGTCGAAGAACCAGCTGTACTGCCTCTCAATCTAGTATATCGCGCTCTTATCTTTGACGAATATGAGGAATTAGTGAGCAACTCCGAACCCAAGAATCTATTTTCATCTTGGTATGTATGGAATATGGACCCGAAGCTCCTTTTACGCGAAGTTAACAAACAAAAGATTACCTTCAAAGATGAAGATGATCAAATGAAATTATGGCTTATTCAAAATATGTAATAGCTCCCCAAGATAATTAAACAACTCATTCAAAATAATTAAACAACTCATCCAAAATAATTAAATAGCTCATTCAAAACAACTAAGTGATTCATTCAAAATAATTGGGTGGCTCATTCACGAAGGAAGTAAGTTGCTTATTCAAAATAACTAAGTGACTTATTCAAAATAAATAGTTTCTTCAAAATAACTAAGTGACTTATTCAAGATAAATGATGGTTTCTTCGGAGTGAATAACTTCACGAACAATAAAAAAACATGTGTGTGTTGTACATACATATTTAACGCTTATGAAATTTAAATCGAGCTAAATCTTCAACTGGCATATCACGAATTGATAATTTACTTCCTTCGTGAATTATCGTATATCTTGATGCACGACACATTCCGATAAGACGAACGATTAGATTATCACCATCAATCTCCAATATACATTTCATCGGACAACCTGGCAATGATAAATATTTTAAATTATGAACTGTTTCATTATCCCAATATCTCAAGAAACTAGCTCGATAATTATTCTCTTCCAAATAAGCAACATCATCACTATGATATATCCAATGACTAGACTTATTTGGATCTAAAACCCAAACAAAATCTATATTTGGAATATTATGAACTTCTAAAGTGTCCGGGTTTCGTATTATTTCATTAGTAATAATCCAAGATAGATATTTTCTTCCAGGAAGATCGGTAATCAACACTCGATCCCCAGTATTAATATTTGAGGGAATCGGTACTATTGGAACTATTTCTTTCGATTTTAGAGTTTCGGGTTCTACGATTAGTGTCGGTTCAGTGATAGAACGATTATGATACCATAATATCATAATAACTATCAATATAAATGCCGATAATGCCACAAATAATACCAACATCTTTACATAAATCTATAAATCTTGTTAATAAACTTTACCAACAAGTTTTTTTTTTAATTATGCACCGAAAATTTCCTCGGGAGTATACCGACATATATCAAAGTTAAAAGTTCGCTCGGGATCCATAATAGCAAATGAAGCTGAACTTCTATTGTGAATATAACGTTCATTATACTTTGCATTGAAAACTCTCCATGTTACAGTGTGAGGTAAATTCTTTTCCAAAATTCCCAATCCTTTTCGTATTGATGGAAGATCAGGATGATTGGTAGGAAGCACATCTACAAATAATACAACTTTCCATCCAGCATCAAGCAATTCTTTCAGATAATTACAAGGATTGCTCTGAAATGGAAAGAGTTGCGGATTGGTTCCTGTGTCTGTTTTCATTTGTTTCATACTTCTGATCAAATCCAATGCTCCAATCACAATGACATCTTTTGTTTGTTGAGGGAGGGTTTTCTTATCCAATCCTCCAATTAAAATGGTACCCTGGTTGTCTTGTGTTCGTTGAACAAAACGTTTCCTCTTCTTGTCTTTCTTGAGATCTGCTCGTATCAAATCAAAAATTTGTTTTGTTCCATAATCAGGTACCTTTGTTCTTGGTTTTTGAATGAGGACAATGTCTTTTCTTTTGTCTTCATTGATTCCTTTTAGTTTTCCGAAAGTGGTAAGTCCTTTATTTTGAAATATAAGATTTTCGTATTTAATCGCATGCTCCATATATTGAGCTTGATCATTTTCACCGTTAACATAAAATCTGTCCATCTGTCGAGTCTTTGTTTGTCAAGATTGTTTTCTCAGTGATTGTTCCACTTCTTAAATATCTAGGATATCTTTGAAGCCCTAATAGTTATTAATATAATAACCATTTTAATTTTTGTGTTTTACAATTCATCCTATTACTCATTGATAGACCTATAATCATTAATTTTATTATTCGGACAAAGTTATACAATTCAGGCAACTTGAAATCGAAAATTTCTACTAGGATTCAACTCAGTTGGATCACAGCTAG</t>
  </si>
  <si>
    <t>.</t>
  </si>
  <si>
    <t>CCGTTTCCACATCTCTCAAAAATTCATTTTGTGCATAATTAGTAAGTTCCAACTACGAGATCAGAACAAAGTTCTGATCCACAGCGGATCTTCGATCCAACTACGAGATCAGAGCAAAGCTTTGATTCACAGCGGATCTTCGATCCAACACTCCATTGACGAACCTTTGCTTACGCACGGACTCATACTCATAAATCCATCGTTGCTTTCAACACCACGGATATCATTCTCTATTTGAAGAAAAGTTTCCATATATCAGAAAGAAAAGATGATAAGGAACGTGATAAGAAAGATGATAATGAACACCACAAACAGATTATTTTTCAAGTAAATGGTTAAAATAGCCGTCATCGGAACTGCCGGTAGAGATAAATCGCAAACTTATACTGCCGATCTATTTAATAGAATGGTAGTGGCTGCTAAGTATATAATGAGAAATCTTACCAATATTACTTTGATTAGCGGTGGTGCAGCATGGGCAGATCATGTAGCAGTACAACTCTTCTTAGAAGGATTTGCTTCAAAATTAATATTATGTTTGCCCTGTGAATGGAAAGGATCTCAGTATCTTGATACTGGAGTTTATGATTGGAGAATTAATCCCGGCAGAACAAGTAATTATTATCATTCTGAATTTTCAACAGCAATGAACAGAAGTACCTTGTTTGAAATTCAGGAAGCTATAGATAAAGGAGCTGAAGTACAGATTCATAAAGGGTTTCACAATCGAAATAGTTCAATTGCTAATTGTGATTACATGATTGCGTTTACTTGGTCTTCTACTGATGTTCCCGCTGATGGAGGAACTCTATACACTTGGAACAAGTGTACTACCACTAAATATCACATTAGTCTTACCAAGATCTAATATGGTTATTCACAAATGATCATCTGTACGGATGACATAACATCTCGGTGAAATAATAGCGATGTCTAATGAAGATATCGCTTACGAGAAACAAAGAGTGAGAGGAACCTTCTTCTTACATTTTCTGTTTGAATCAGAAAATAATGGATTCTCCAAATTTACCCACTATTCCAGCTATAAAGTTCAATCTAACTGTACTCTGGGTAGATTCTCGAAACTCCGAAATGAAAATCCCACTCGAAAAGAATTAGATGAAGTTATCTAGAGGTATGGAAATTATGAAGGTATGAGTCCAATTCAGAACCAAAAAGGAATTAATACGGGATTCGTTTGGGTGGTCTATTTGGAAGCTGAAGAAGGTCATGAAGAGAAAGCAAAACGTGACGTTACCAAAATCGCTTGTTAAGTTGCATATGAAGTTGGTGGTTTGATACTTGAAGGACCCAATTGTAATGTTCCATGGCATCATGTCAAGGAATAAAGGCATTGTATCAAGGAATAAAGAAAGATTGAAAACCATAAAAGTTAGTCATCAGACTAACTTTTTATTTGTTGACTCGTTATTTGAATTCATGTTTATGTTTGTCAATACAATATAGGGTAGTACCATAACAGTTATATGTTAGAGGAGCCGGAATCTGTTGTTTATTGCCGATGGTCGTTGGTTCTAATCCGTTGTTTAATTCAACAAACGAATATGGAGTTCCCGAGATGGTTACCTCAAATCCATCGCAGTCAGTACAACATCCACTTTCTGAGGTCTTAGTCACTTTTTGATTGACATGAATTTGAGTATAGTCTATTATTGATCGATGAGATATTCCTTTTTCTGCAGCACATTGATGAGCAAGACGTCTTTCGTAACTATTGCGACATAGTATCTTGACCACCTTTCCACTATTGGCCGCTCTGTCAGCTATTCCAGTTATTCTTTCATTCATCTAAGTAGTTTGGCTCTGATTGTGGTGGATACTCCATATATCATTTTAATATAAATAAGACGAATCTGCAGTCATGAACCATTGATAATATCGAGAGACATCATTGTAGTACATCCAATCGGCGGGCCAGTTAATTATTAAGTAATTTGGATTTTTGTTGTGTACTAATAAGAATCGAACGATTTCATCCAGATGGGGAAAATAATAATCGAATTTCGTTATATTTCTGATTAAAAAAAAAAGTAGAATAAAAAGCTGAAATTACTCGAAAATTTACCCAAATATTAAATTTACTCTACAATATGGGTCCGAGACTAATTATGTCGCTCATGATAGATTGCAAGCATAATCTTTACCTTTTAATCAAATTAGAATAATTATGTAAAATATTTATTATTTCGATAATAAATATAATATAGGGGGTTGGTGAAGATAATTTTCAAATATTATTCGGTTTATAGGTCTATATTAGGATGGTGTGAAGTTACAATTAAAATTAATTGACTATTGAAACGTTATTCAAATAGGTTCCAAACCCTATCCAAATCTCAACACATACCAAACAACAACTCAATTCAAAATGCAAGCACAAGCAAAAACCGGAGGTCGCACTGTTACTTCTCTTCAAGAGAAACTCGCCGGGCTTCAGCCTGGATTCGTTTTGGATGTATCTAAGATTACTCCCACCGGGACTGGAGTTACCACCATCAAGAAGCCAACCACATCTCGTTCCACTAAATATAGTGGAGCCACTCTTGCTATCGTTTCTGCTGATTTGGAACATTATATAATGGCATTGAACCTTCTTCCTGGAGGAAGTGCTCAGTACGCAGCCGAAATTCAAGCTTTCCAGAACAACTTGACTCTTGGAAAACCAAAATCTCCAAAGAGTCCCAATGTGGCGCTGCCAACAACAATGATTCCCACGACTCCTGGGGTGGCAATTCCTATAATTCCTACATTGCCTGGCATTGCCGCAAATAAGAGCCCGATATTTGCTATTCCTGGTGTGGTTCCCATTGTCACACCAGGAATAACACCAATCGCTCAGATTCCCGTTGCAACTCCCAAAGTCGCTCTTCCCACAAAAGTATTGACACCTTTCCCTGGAACCATCTTTCAAACGGTTGCACTTAACCCAGCTCCCGTTGCTCATGTAGCTCCTGTAGGTCCGATAACCATAGCTCCAACCACTCCAGTCGGAGCAAAGATTCTCACACTTGCTGTCAATCCAATTCCGGGTGCTGCTCCGGTGGCCGCTCCCAAAGAACCAAAATTGTTGTTTCCAACAACGAACTTCCCCACGATGAACAATGAAGAATTTTTGAATGGAAACTGGACATTTGGTTTGGATGATGATTCCGATGAAGAGGATGATGATGAGGAGGACGAGGAGTAAATATTTAAAAAAAAATATGTAAGTACCTTACATATTTAATACGTTCCTTCATAGTAATCGAAGACACATAGTTTTATTTTGATCCAATTATGAAGTCGAAATTCGAGGAATTCTAAGTAGATTCTTAGAATCAAGTAAGTTTTCGTTGTTAATAATCAATGGCTAATTTGTTATTAATAATCAATAGCTAATTTGTTGTTAATAATCAATGGCTAATCTGTTGTTAATAATCAATGGCTAATTTGTTGTTAATAATCAATGGCTAATCTGTTGTTAATAATCAATGGCTAATTTGTTGTTAATAATCAATGGCTAATTTGTTATTAATAGTCGATTGCCAATTTGTTATTAATAATTGTAAGGAAATAACTCCGGAACATGTATTTTATAATTTGAATAACGTGATCCTTGTTTCAATACCCAAATCAAAGACCTTTAATATATCTAATGTCCTTTCGATAAGTTGCAAGTAATGAATAGACTCTAGGTTATAATGTTCGTTATCTGTTATAATGTTCGTTATCTGTTGTGGTGTTCGTTGTCTGTTATAATGTTCGTTATCTGTTGTGATGTTCGTTGTCTGTTGTAACTTTGTAATTTGGCGAGTAATCTTTAATTACCTGTTTGATTCCACTGTTGGATTCCAATTAGTAACTAACATTGCTAGATGTACTCCTTATATACCTATAATATTCAAATAATATAAATAAATTGAATTATATCACAGTCACTACAAACCTCACAAAGGATATATCTGTAATCATGTCAAAATCAAAGAACACCATCAGCATGTGTTTTGGAGGAGAAAGCATGTCTTCCATGTTTGGAGGAGACGGAAATGTTCAGATTGGTAAATTTACCACTGGAGATCGACACAAATTCCCCAGTAAAGAACAAGCTCTTCGTGTTCTCCCCACATTCGCAGGATTCTCGAAAGAACCTCCATTTGTGAAAATCGCTGGAGAAGAATTTCGTTATATTAATGGCCAACTTATTCCTACTGACAATTGTGATCTTGGCCACGAAGCCATTCCGTTGCGCAAATGTACGGGACTGTTTGGTTCTGTGAAAAATTTTAAATATGGAACTCCTTCTGGAGAGATTCGAATGGTTTGGACGTTTCCGGCTGGTGTCACTGTTATCATATATAAGAACGGCATTCAGATTCCTGGAGATGGAAAGAACCTCAAACTTGAGACTATTCCTGATTTCGACATCAACTGCTTCAAGCTTCCTGATGCAGCATTATTGGCTTATCTTCAGACTCTGGATAGAACTTATTCTTGTGCCATTGGTGGAACTTTGATGTTGAATATTCAACATATCATTCAACCTAAGATTGTTGATTTTACTGATCTCCTCGATGCTCTCAAAGAGAAAGAGAAAGAGGAGAAACCAGATCTTAAGATCTTCATCAGCGAAGAATGTGTTATTTGTATGGATCGTGCTCCGGAAAAGGTCTTCTTACCTTGTTGTCACAAGTGTGTTTGCGATACTTGTAACAAACAACTTTGCAAGGCTGTCCATCTTCGTTGTCCAGTTTGTCGTGTTAACGTAACTGAAATTCATTAACTGTCCTGGATTAAAACACACACATACACATTTATTGGTGGGAACACCAATAAATTACGTTTATTATTTTCAGAAAGAGAATCAAAGAGTTTATCAAAAGAAACGCAAAGAGTTTATCAAAAGAAACGCAAAGAGTTTATCAAAAGAAACGCAAAGAGTTTATCAAGGGAAACGCAAAGAGTTTATCAAAAGAAACGCAAAAAGTTTATCA</t>
  </si>
  <si>
    <t>ARF10780.1</t>
  </si>
  <si>
    <t>KY684105.1</t>
  </si>
  <si>
    <t>TTTAGCAATAGTATCTTCATATCCTGGAACTTTATATTCTAAATTTAATAACATAGTATCTAATGGATACTCATATGATAATCTGTTTTTATACACTAAATTAATTTTGTCGTAGTAACTAAAAATGATTTCATTATCTGGATCAGCCATAATATCACGCAAAGTACATAATTTAGATAATGATCTTGCCAAGTTTTCTGGATCATTATTTTGGAAATTTGGCATAATATTAATCGTAACTACTAAACCATTGTAAGGATCTGGTATTTCTATATTTTTTCTAATTGTGTCAGTAACAGGTATATCAGAAATAATTATATTACCATATGCATTCTTATTTAAAAATATTTGAGAATATGCGTTATTTTTAATTGAATTAAAAGTAATATCACCTATCGCCGAAATATCTTTAGCTCCTCTACTAAAAAAACCTCTACTACCTTCAACATTAGTATAATTACCTACTTGTAAAAAACATTTTGACATTTCTTCCGCAAACAAACCACATGCATAATCTCTTACCTTTAAAGTATTACCATCATACATATCAATAAATATTTTTCTATCAGTTCGATTATGTTTTTTATAGGCATCAATAGAATTAGTTATTAACTCGACTAAAGCATCTTCAACAGATTTAATTGAAAAAGAACGTGTATATTTATACATTCTTTCACTAAGACTAATAAAGCTTAAATCTTGCATTATATATTATTATGATAAAATAATAATAAAATAATAATAAAATAATAATAATAAAATAATAAAATAATAAAATAATAAAATAATAAAATAATAAAATAATAATAAAATAATAATATAATTAAAAGTATCTATATTGATATAGTAAATAGACATCGTAAAAAAAAGTAAAAAAATCATAATCCGTGTCAAGATCAGTGTATAAATTAATATTTTTTGTATTATTCTAATTCAAAAATACAAAAATTTCTTACTAAAAGTTTAGCTTGAGTGTCTTGATGTTGATTATAATTAGCTAATAATCCTACTTTTATATAGTTTGTATTCTTTCGTAAAACATCATTTTGACCATAATGATATTGACCTACAGGATCTAATATACATGAATATGTAGTCCAAACATTAGGAACTTGAACTACTCCAATTGGATAAACATAACCACAAGTCTGTTGCAAACGGAATAACGTTTTGTCTATAATCATCATATTTAATATATTAATGGGTATAGACTCGTTCAAAATAATTGTATTTTTTATTAATTCATATAAATTATTATTTTTGTTTTCGATAATATAATCTGGTAATTTATTTGTATCACCATCGATAAAAATTGCCAATGTTAAATATTTATTTTGTGAATTATTATGATGTTTAAATGATGCAAATGTAGCATTTTCTTGGTTATCGATATTTAAAATAAAATTTTTATCAGAAATAATATTTTTTAATGTATAACCATCGTTTAAAACATGCCCACCTCTACCATTTGAAATAACATTTTTAATATCTGGTTCAGTAAAACAATCAATCGCTAAATATACTTTAGATAATACTGTTCCAACGCTTAACATTTCGACAGAAATTTTAATTGGATTTTTTCTGCCTTGAGTTTTAAAAAAACCCTTACTAAAAATATTTTTTGTGTATATTTTTGATTCAAATAACATTACTTGTGAAAGTTGTGCATCAGAAAATATGATATTTCCATTTTTTTTATCATGTGTTAATTTATCATATAATATATCATTATTGTCATTGATAATATCATTATTATTAGCGAAAGTCATTATATTTATTTTATTTATCTATTTAATAGTTTATTTGATTTATTTATTCAATAGCTAATTTATAAAATAAAATTTCATTTTTTTTTCTATTTAGTAAGTTGATTTATAAAATAAAATTTTAAATTTTATTTATTTATTTATTTAAAGGTATTTTTCGTGAATTTGCATTTTAAATAAATTTAGGAACGTATTTTTTCTTCGATATACTTTTTTTGTTATTAGAAACAATAACGTCTGAAGGTTAAAATGCTTATACATATTTTATCTAAATTTTCATTATCGTAGATTTTATATTATGTCTTTGTTTAACAAAAATAAGTAAAAGCAAAATCATACACAAGGTAAATAATAATAAAACAATTAAAAATAAAAATGAAAATAAAAACAAAAAATAAAATAATTTGTATAGATTATATAACATCAAATAAATGGAATATTTAATTATTATTACTAATTTAATATTAACTTTACCAAGTATTATATTTCATGGTCTTAAATTATGTTATATAAAAAAAATCAAATATAGAAATCATACAAATATATTATACAATGCATCGCGAACAAATAATCTTATATTGATGGTCCATGGTCATAATGGTCATCCAGGAGATTTTGAACATTTAGCAAAATATTTATTGAAAAATAACCATATTAAAGATAATTGGAATATATATGCTTGTAAATTTGCAAAACTTGATAATCATAGTTCTATAGAATCAGAAATAAAACAAATTGATGATTATTTAAATAATAATCATTATGAAACTGTTATTTTAGTAGGCTTATCTAAAGGAGGTTTGACATGTTGTAGTTATTATGCAAACAGAAAATTAAACAATAACAAAATATCAAAAATAATAACAATTTCATCACCATTATATGGAACACGAGTTGCAAATAAATTTTTGCCTAGTTTTTTAGAAAAAATATTTCCAAACACGAAAAAAATTAAAAATGAACTAGGTTATAATTCAAATATTGCATTAAATACCAGTTCTATATTATCATCTATTGAAGATATATCGATATATCATGTAGTTCCGCAATATGATCATTTAATATATCCTGTTACTAGTGCCAAATATTATTTTACACCTGAGAATAATATTTATTATTGTAAAGGTTTCAAATATTCACACATTGGAATTTTATATAATCAAGATGTAGTAAAATGTATCGAAAATTGGATTTGTAAATAAAGAAAATTAGAATTATACATAATTAATCAAATTACATACGGTTGACCAAATTTAGGTTCAAAATTTCAAATATTTTTTCTATAATTAATTTAACATATATAATAACTTTAACATTCCATAATATTACTAAATCATTATCTATACATAAGCATTCAGGATCATTATAAAATTTATTAAATAATTCTATCAATTTATAAACATAAACTATAATATTATTGATTTCTAAATCTTGTAATGTTTTAAATAACATATGATCATAATTTATAACATGTTTAATTATACATAATGTATTGTAATTATTCATATTAATTTTAATATTAGTTAAAACATCATAATCAATATCAATTTTATTTAAAATAGATAATATACGTGTATAACCATACATGCAATATGGTGCTGAATTGCCTTTCAATGCTATTATTTTATTAAAATCAAAACTATAACCATTAAGAATTGATAAATCATAATATTTAATACTAGAATAAGCTATTTTTACAATAGTATCATTATCTTTATAATTACATATTTTTTCTGTATATTCTATACTTTTTTCTAATAATTCAGTTAATTTTATATTTTTACCATCACGAGTTTTAATTTTTTTGTTATTTGCATCAGAAACTAAACCAAATTTAATATGTTTTACATTAGCTTTCCATCCTGCTTCTTTAGCTAATTCAAATAACATATTAAAATGTAAATCTTGACTAGTATCTACTACATATAATATTTGATCCATATTTAATACTTCAATACGATATTTTAATGCTGCTAAATCAGTCGTGTCATATGTATAGCAACCATTACTTTTTATTAAAGTAAGTTTATGATATTCTTTTACAAATTCATCATCTATTTTCTTTTTTATATAATATGTTTTACTTTTATAAATTAATCTATTATCTTCATATTCCAAAAGATGAGCTAAACTTTTTATCATGTCGGGAATAAATTTTATATAAAATGATTCACCAATATCTACCAAGTTATTAATATTTAATTTTTTATATATTTGCGTGTAACTAGTTTTGGATATTTGACATATTTTTTTCCATGATGATATTATTTTATTATCATTGTTATAATTTTGTAAATTATTTTGTAATTCTAAAGTTGCTTTATTTGCTTCTAAATTAAATGTTTCACTTGTTTCAGTTTTGGATTTTATATAAATATTTTCTAATTCTTTAATATCAATATTATCAATATCAATATTATTTAAATTAATGTATGCTATTATTCTCCCAAAATTACTTCCAACATCACCAATATGATTTATCCTAGATACATTATTTCCAAAATAATCAAATAATGAAGCAATAGTATCACCTAAAATAGTTGATCTTAAATATCCTACATGTAATTCTTTTGCAATATTTGGCGACGAATAGTCTATTAAAATATTATTATTTTGCATTGTTTTATAAGTATTATTTTTAATATTATTAATTATAATTTCTGCTTCTAATAATAAAGTGTCATATGAATTGTTATTACATGTAAATGATAAACATGAATTACTAAAAATATTTATATCAAATATATTAATATTATTTTTAATATAATTATAAATATCATTAATATCAAGTTTAACATTTAATATTTTTGATATTTTTATTGCATTGGTAAATGTAAAATCTCCTAATGCATTATTTGATCTATTAATAATTATATTATGTTTGATTAATTCATATTGATTATTTGTTAAATTCTCAAAATAATAATTATTGATTTGGTTATATATGTATTTATCCATTATTTTAATAATATATTGATATTATGTTAATAATATATTAATGATATGTTAATGATATATTTTTTTCATTTTTTTTAATATTTATTAACATGATAATAACTATGATAATAATAACTAGACCTATAATAATAACAATAACTAGACCTATAATAATAATAATAACTAGACCTATAATAATAATAACTAGACCAACAGATAATAATAAATAATAACTAAGATAACGATAACGGAACGATAATAGAACTACTAAAAAAAATTGAAATAAAAACATTACAATT</t>
  </si>
  <si>
    <t>CAAGTTAATTTGATTTAAATTTTTTTATATGAAATAATTAATTTCATTAATTAAAAACTTGCAAAAAAAAATGAAATATAAATTTGATAATAGATTAATTAAATAATAACCTAATTATATAAATTAATAATAATTATAATTATAATAAAATGGATCAAACACAATTTTTTAAAGGCTCGAATATTATAAATATTTTAGCTAACAATAACTATGGTAAAATTTGGAAAATTATTAAATTATTGATAGAAGATAATACAGACGAATTAACTAAATTTATATTACCAAGAATTATCACTGTAGGTAATGAATCAACAGGTAAATCATCATTATTTGAAAAAATATTAAAATGTCCCATATTTCCTAAAAATAATATAATATGTACAAAATCACCAATACGTTTAATTCTAAAAGATGGACCTAATAAATATGTTATAAAACATAAAAATAACATAATAGAACTAAATAATAAACAAGAAATACTTGATAACATAATAATTATTAATAATTCTATATCGCCAAAAAATTCAGATATTATATCCGATGATGAAATTGTTATCGAATTTTCTGAACCAAATTTACTGCCTTTAGAACTTATTGATTTACCAGGTTTAAGAGCTTTCCCTCCTGATTTAGCTGCTAAGACAACTAGTTTGTGCAAAAAATATTTAACTGACAAAGATATTATTTTGTGTGTAGTTCCGGCGACAGTTACGAGATTAACGTCTTGCCAACCATTAGCTTTAATCAATGAACTAAATTTATGCAAAAACACTATTTTAGCTTTAACTATGGCTGATAGGTTAATTATGACAGAATATTCTCAATCTCAAAAAGTAAATATTGATAATTTATTATTAAATCGTATTTTAGGAACTTCTGATGAGATGGAAAGTTTAAAATTAAAAGGATGTGTGGCTATAATAAATAGGACTCATAATGATATTATAGATTTAGAAGAAAGTGATAATATGGAAAAAAAATATTTTGATAAATTATTAAATGATTTACCAATTTCATATATTAAGGAATCTATAAATGATAATTTATCAGTTAAAAATTTATTAATAATGATAAATAATTTGGTTGATGATTGTATTCAAAATAATTGGAAACAAATGATATTAAACATAATTGATACCGAAGAAAAAAATATTAATGATAAAATTATTAAATTGGGACCAAAAATTATTAAAAGCGAAACTATAAAAAAAATATTTGCTGATTATATTAGATTTCTTTGTAATAAATTAATGCCATTAATAATACCAGATAAAATACCTCCAAAATATAATATAATTTACAAAAACAATACTAATTCCTACAATTCGAAAATAGGTTATGATACTTACAAATCAAATTTAAACTATTTAAAATTAGTAGATGAAATAAAACAAGAAATTATTAATATTAAATATAATCCAATATCCAAAATAACATTACAGAATGAATTTAATAATTTGTTTGATAAATATTCTTTACATTATGTACATAAATTAAAGGAAACTTTACTACAAAATATAAATATGCAAATTGACAATTATTATGATTATGAAAATAATATTTCATCAAGATTTCAATCTAATCAATTTATTTTAAGAATAAAAAAAATAGAAAAAAGTGTTTTAAGTATATTAGAAAAAGATTATTTAAAACAAAAAGAATTAAAAAAGGAAAACTATATTAAAATTATCAATAATTTACATGATATATATATTTCTACAGATATAATAAAAATATTAGAAAATTATTTTGAATCAATAAATCTTGATTTTTTCGAGGATAAATATTACGCCGAATGTAGAAGAAATTTGGATGATAGACTTGATATGTTATTTTTGTTAAAAATACAAGTCAATGAAACAATTTAAAATTATTTGAATAATAAACCATAAATATTATTAATTATTTCATCAGAAAATTTCTTACTATGAATTAAATAATGCGTATCAGGATTTACATAATAATATATTATTTTATTATTACTTTTCTCATTAAAAGTAATATTTAATTTTAATTTTTCCTTTGTTAAAACATTAATATCAGAATAAATTATCGTTTTAACATCCATTTTTTGAATTTTATCATATTGACTTCTTATTATACCTTTACATAAACCATTCAATAATTGTATATAATTTTCATTATCTTGTAAAGTTGTAATTTTGTTTAGTAAATCATTTATAGTTTCATTAGTTAAATTTTTAATTAAATATTTTTCATAATCATCACCAACAATATTTTTAATAAAATTATAATTCATTTCAGAATAAAATGTATCATGATAATTTTCTTTTGTAAAAATTCTATCGACTAAAATATACAAACGAATGCATTTTTTAGAATATTTATTACAAAAAAACTTGGCAAAATGACAACCTTGATCTAAACAAATTGCTATGTAATCTAATTTTTTATCTATTTGTGTTTTTATCCATTTTGCATAATTTTCAAATTGCAAATCTTCTATAGTAAAATTAATATTTTCATTTGGTTTATTATTACTTTTTTTAGAATAAGATAAGAAATTTACATAATTAGGTTTTAATATTATTACTTTTCCAATTTTTTTTAATTCTGAAACAAATTTATTATAATCGCGTTCCCATTCTAGTTGATCTGTCATAACATTTCCAAATAAAATAATCTGGACATTATTATTTTTATTTTCCAAGATTTTAGTTTTTACATATTTAGTCTTGTATTTTAAATATTTTTGTTTATCCATATATAATTGTATTATAAAAATATTACGATTATATATTTTTATAATTTCTTTTTGAAATACATAATCAACTTGTCAAAATCATGAAAATTATCAATAAAATACCTTAAATCTTCGACTTTTAATAATTTACTATGATTTTTAGGTCCTACCTTGTCTAAAGGTCCGCTTCGCTTGCCTAAAGGTCCGCTTCGCTTACTAATTTTACGATACTTTGACCAAAATTTTAAATAATTTTCAGGTTCATAAACATACCATAATAAATCTAAACATAAACCACACTCATTGGCTTCTTTTATATTTTTTGGTTTATTGTTTATAATTTTACTAATTTTTGCAATATATTTTTTGCTAGCATTTTTTATTATCATCAAATAATCATTTTTGATATTTGTGATATATTTAGAATTATAAATTTTATCAATATTCTTGGTTAAAATATCATCATTTAGATGAAAATCGTTGTTTATAATATGCATATTAATTGCAAAAGTCATAATGCTAAAAAATAAATCATGTTTTATTAAAAACAAATCATAATATTTATGCTTTTTATTTATAAAATTAATAGAACCATAATCAATTAATTTAAGTTGTTTATTATCCAAACAAAAATTACCAACATGCATATTACCATTTAGAATATTATTATTAAATAATATTTTGCATATATTAATCATTTGATATGCTATCAGGTAACCATATTTAAAATTCCATATTTTTTTGCTTTTAATAAATTCTTTTAATGGTTTTCCTGCATATTCCATTATTGTAAAATAACAATATTTATCAGAATCCAAAGTTTCGAAATATTTTTCAGGTTGTAAACCTTGTTTATTATTTCTAAAAGTTCTTTTATCAAGTTTATCATAATTACATACTTCTGAATCAAATATTTTATTGTTGATTAACTTTACAAAAAATTTTTGTTCGGATTTTTTCAAAGAATTTATTAATTTAAAAAATTCAAGTTCTGAATATAAATCAGATTTTTTTTTCAATTCTAAAATATTATTTTTTATGATAACATTATTTTTAAATATTTTTTGTTGTTTTAGGACACATATTTTTTTGCGATATTTGACTAAAAATACAACACTATTATAACCAACATCTAATACTTTAATGATTTCGTAATCATCAAGATTCATTATATTATATGATGACAAATAAAAATATGTTATAAAAATAACAACTAAAATAACTAAATTATGTTATAAAAATGTTTCTATAATTTTTTTTTGAAATACATAATCAACTTGTCAAAATCGTGAAAATTATCGATAAAATATCTTAAATCTTCGACTTTTAATAATTTACTGTGATTTTTACCTATTTTACAATACTTTGTCCAAAATTTCAAATAATTTTCAGGTTCATAAACATACCATAATAAATCAAAATGTAAACCAATTTCTCTAGCTTCTTTTATATTTTTTGGTTTATTGTTTATGATTTTACTAATTCTTGTAATATATTTTCTGTTAGCATTTTTTATTATCATCAAGTAATCATTTTTAATATTCGTAATATATTTAGAACTATAAATTTTATCCATATTCTTAATTACAATATCATCATTTAAATGAAACTTGCAATCATTATTTATAATATGTGTATTAATTGCGAAAGTCATAATGCTGAAAAATAAATCATATTTTATTAAAAACGAATCATAATATTTATGTTTTTTATTTATAAAATTAATGGAACCATAATCAATCAATTTAAGTTGCTTATTATTTAAACAAAAATTGCCAACATGCATGTCTCCATTTAGAATATTATTATTAAATAATATTTTACATATATTGATCATTTGATACGCTATTAAATAACCATATTTAAAATTCCATATTTTTTTGCTTTTGATAAATTCTTCTAATGGTTTTCCTGCATATTCCATTATCGTGAAATAACAATACTTACTAGAATCTAAAGTTTCAAAATATTTTTTAGCTTGTAAATCTCGTTTGTTATTACCAAAAGTTCTTTTATTGATACTTAAATTATCATAATTACATACTTCTGAATCAAATATTTTATTATCAATTAACTTTACAAAAAATTTTTGTTCAGATTTTTTCAAAGAATCTATTAATTTAAAAAATTCAAGTTCTGAATATAAATCAGATTTTTTGTTCAATTCTAAAATATTATTTTTTATGATAATATTTCTTTTAAATATTTTTTGTTGTTTTAGAACATATGATTTTTTGCCTTTTTTAACTAAAGATGCAACACCATTATAACCAACACCTAACACTTTAATAATTTTG</t>
  </si>
  <si>
    <t>QFG74079.1</t>
  </si>
  <si>
    <t>MN448277.1</t>
  </si>
  <si>
    <t>TATCATCTTCACATTGTAACAAGTAATCTTCTAATTTATTGCGTTCAAGATTAGTTTGGCGAAATAAAATATCACGTTTTTTAAATACACGAGCATTTTCAATCATACTATCGATATCCTTCTCCATGTATTCACCTAAATTTTGTAAATGAATTGTTTTTGATTCTCCGCTTGCAATAATTTCAGCAGTTACCTTTAAAATACCATCCTCATTAATAGTAAATGATACTTTAATCTTTATCTCTCCAGCACGTGCAGGTGGGAGATTATTCATATCAAATTCACCCAATACTTTATTTTCACTAACAAGCGCACTTTGTCCTTCTAAAACAGTAATTTTAACACTCTCCTGATTATCATTAGTTGTTGCATAAGTACGTGTTTTTGTAAGAGGAATTGATTTGTTCATTTTTATAATACGAGATGCAACATTGTCTTTACATGCTATTGATAACCCAAGAGGTGTCACATCATGAAGGGTGAATCGACGCAACTTGTCGCTCTTTATTTCACATAATTGAGCGGATAGAACAGTTGCTCCATACGCAACACATTCATCAGGATTTACACTCATGCATATTGTTTTATCTGGGAAATATTCTTGTAATAATTCACGAATTTTAGTTATTCGTGTTGATCCGCCGACTAGTACTATCTGATTTATTTCGTTGCGACTAGTCTTTCCTTGTTCAAGTGCATTTGTTACACAATCCATGCTTTGTTCAAATAAATCCTGACACAGATTTTGAAACTTTTGTCGTGTTATTGTAATGCTATGCGTTCCTGATCCATAAAAACACTCAATTGTTTCAGATAGTGAATCACTTAGGTAACATTTTGCCATTTCTACCTTGTCCTTAAGCATATGGAAAAACATATGATTATTACGAATATCAATATTAAATTTAGTTTTGATCTCTTTGCAACAGTAATTAATAATGCGATTGTCAAAATCTTTACCACCAAGATGAGTATCTCCAGCAGTGCTTAGTACTTTAATATAGCCATTTTTTATATTAATAAGTGAAACATCATGAGTTCCGCCACCACAGTCAAAAATTAATACCTTGCCGTCGTTATCATGATGCAGATTATATGCCAGACTTGCTGCTGTTGGTTCATTAATAATTCTTAAAACATCCAAGTCAGCTATTTTAGCAGCTAAACGTGTTGCTTGACGCTGTCTACTACTAAAATAAGCAGGAACAGTGATTACTGCTTTTATATCGCCATTTGGATATTTTTGTTGTATATTTTCCTTTATACGTTGTAAAAGCTGTGCACTTACTTCTTCAGTGCTTCCTAATTCCACTTTTAAGTGTCCGTTATCAACACTAACTGGAAATGTTAAATCATCAATATCATGTTTTGCATCTTCGTATGATAATCCAATAATTCTTTTTATGTCATAAAATGTTCTGTTAGGATTACTCTTTACCTGAGCCTTGGCTGTTTCTCCGACTAGTATTTGGTTTTCAGTCATAGCAACCCATGATGGAATTGTTCTTTTTCCCTGTCTGTCTTCAATGATCCGTGGTTCATCGTTCCTCCATACACCGACACAGCAGTTTGTTGTACCTAAATCGATACCTACAGGTAATATCATTGTGTTACTAGGGATAAAATCATACATGTGGAACGCATACATAATATGGTAATCATGTGAATGTAATAATGTGAATATAATAATGATTAATGTAATCATGTGAATGTAATAATGTGAATATAATAATGATTAATGTAATCATGTGAATCAAAGGGCTTTTGTCGGCTCTCACAGTTAAATGAAACAAGTTATTTATTCACATGATTAAAATAAAAAGCTTAAATTTTTACATTAGGTTTTCTTCTAGTCGGCTTTACTAGAACGTTCTCCTGTGTATAGTCGGGAATAGTGTTCTTGGTTCGTCATGGCAGCAGCAATAATGGCATCGTGTACTCGGATCAGACTTGGCAACAATCTCATTTACGGTCTAACGTGCTTGCAGCGATCTCCTCGATCTGCAGGCGGATTTGAACGCGTAGTTCGGAGCCATCATCCTTGTGCACGGCATGCCCGAGGATTGTTCTGTCCATATTCTTCGGACGAACGTACACATCCGCTCCTCGCTCCATGAGTTTCTGTATGGCCCAATCATGTCCAACATCCACTGCAATCATCAAGAGCAAGTCAACGTTGTGCCCAAGTTCCAACAGTTGGTCGAGAGCAGTTTGCGCGTATTCCAGGTGTTCGCCGGTGCACTCGACATAGCGCTTGCGAATGTTGTACGGGACGCCATCCTCGTTATACTCGGGGAGCGGATCAAAAGTCTCGTAAAAGTTGTCGGGCGTACGGTGCAAGGCCATTGTAGATGGTGGTGTTTCCCTTTATATTTAAAAAATCTAGTTAAAAAATTTATCAATTTTTTATATAAATTCCTAACTAGATATTTAACGGAATCATTATACCCATGATGTTATCATTTGTTTTGTAATAAATTTACCAGTAATATCTCCCATAGTAATAGAAAGACTAAACTTGTCAATTAAACGTTGCATTGCATCTTCTAATTTACGAACTCCTGGCTCTGGATATTTTTCTTCACAACGACTCAGAAAATAACTAATCAAACAATCTTTCATAGGCATTTTAATACATGCAATTCTTTCATATCTTGGCATAATATAATGTTTTACAATTGAAAACTTGTCTGCTAGAGTGTATCCAGGCACATTTACAAAGTGTATACGATTACGTAAAATAAAATCAACATCCATGCGATCATTGACAGAAAATATAAAAGTGATATTACTGAGATCAATATGAAATTCAGGTAAGTACTTGTCTACAAATTCATTATTTTGAGTTCTATCAATAATATGTAGTAGTAAATTACTTACCTCATGTCCTTCTTTTGTATTTGAAATTTTATCTAGTTCGTCAAAAAATATTATCCCGCTCTTGCAACCCATCTTTATGATGGTATCTACAATCAAACCTGGTTTAGCTCCCTCGTAAGTATAAGAGTGCCCGTCTAAAAATGACGAGTCGCGAACACCTCCTAAAGAGATTTGTTGAAAAGGAATTTCAAGGGCTTTAGCTAAACACCTAACAAAAGCTGTCTTACCAGTTCCAGGTTGTCCATCCAAGCCAATATTACGCCTGCCTAATTCACTAGGATTCAACAATTGATTATTAATCATCATAAGAATTTCCTCTTTGGGTCCATCCATTCCATATATTTCTTTATCAAGGCGTTCGTGTATCATTTTAAGAAATTGACTGCGATTATCACATGATATTTGTTTTGTTTCTTTAAATGGAATTCGGATAATAATTTGCAACCACTGCAATAGTTTGTGAAATTCTGAATCACTTGGATTCATCTTTAGAAGGAATCTATATTTATTATACAAAATAACTTTGTCTTTTTCATCCATAGGTTTTTTTAATATACATGTTTTCAAATCTTCTATAGTAGCCCCACAAGGACTTGCTTTAATTACCTCAAGTAGGCGTTCTTCTTCATGATGATTTATTGATTTATTATACTCATTAATAAGACGACGCATTTTTTTCTTTTGTTCAAAATAAGAATTTGTATTTTCTTGAATTGTCTCAAGTACCTGTCTTTGTTCGTACAATTCAATACGATCTTCCATTGATACGTTCAATTTTAAAATAGCGGTTGGTGTTATCATATCGTCTCGTTTTTTAATTTCTTTATGCATTTCATTTTGAATATGATAAATATTATATTTTGTTTCATGATGATTAGTATTACTTGTATCAATATCAGTTAATGAATTATCAATAATACATGTATTAATATCAGTTAATGAATCATCACTTGGTTCATAATCTGATGATGATTCACCGTCACATAGTATATTAGAGGTATTTTCTGAATTAGCATAAGAAATTAAAGATTTTCGCTCACGTAAAAAAGTCATTTAGATGACTTGTAAATTTACGTCTAAGGTTGTTATAATATATTTTTATAACGTTATCTCCTTTACTAACTTTAATAATCCTTTATCTTTACATAAAGTTGCACATGTGTGTCCAGATTTTTCACAAATATAATATTTACAATTTGGAGAATTTTCTTTAATTTGTAAATATTGATTATATACATCCTTATGATTCACTGTTTTATCATAACGACCTGCTACTAATAGTACCGGTATGCTAATTTGCTTGTATTGTGAAATGAATTTATCACTATTATGGATTATATCAAGCCCGCTTTTCATTTGTATTGATGTAGTCCCTCCAAGCAAGAACTTTACTGTTTTATCATCAAGTAAAGATATAAATGTTTCTCTTGTATTATCATTAATATATTTGTTAATATGCTTTGATTTATTCATCAATTTAGTAATTTGTGATATTAAATTTAACCCGCATAGATGAACATTTGATGTTTTACCAGTCCTCTTTTTTATGTTATCATATATGCACATCCACATATACACAATAAATCCAAATGCATATGGAATACAACTCATATTATCGTGAAGACCAGCAGGAGCCAATACAATTGCAGATCTTATAGATGAAATACACTCTTTACTATGATGCACTAATAATTGAAGAATTAATGCACCACCTAAACTATGTCCAACTAAATATAAAGGATACTCATTAGAAATAAAATCTACACATGCATTAACATCATATAACATATCCATACAACTATAATCCCAATATTTTTGATCATTTCTATCAAATGTTTTATGAACTTTAGAAACATACTCTAAAGTATATGTATTTCCCCTAAATCCCATTATATACACGTCGCCTAATTCTTGTAAAAATTTGCAAAAGTTTTTCCCACAAAGATATGTATTAGGAGTATCAAGCCAACCATGTAATAATAAAAAACGCTTTGATGATATACCATCACCAGTATATTTAAAGTAGAATAGTGGATTAATATAATCATCCTCAGTTTGTATTTTAAATATTTTATCAGGAGTTTGTAATAAACGAGCATGTGCTAAATTCTTACACTTGTCATGCA</t>
  </si>
  <si>
    <t>ATATTTTATTTATTTTCTATCATATGAATATTTTCTTCTGATGCAGGTAAAATAGCAATAAATAAGCGTTGTCCAATTATATTAGGTTCGCTATGAATATGGGCTTTTTTATCATCACCTATAATATGAAGATATCCTTGTCCAACTGTACATTGAATTACATGATTATAATCAACTATATTATCTAATTCACGGCGGGCTGTAATATCTAAACTGGATATGCGTTTTTTTCTATTTTCTTTTATTTTATTACGAATTATTGAATCTTTTTTGGTAAGAATTAATGTACCTGGGCCGAGTAATGGTGCGGTGAATTTCTTTATCGTATAATCTTGATTTTTAAAATATACGCCATCCATATGCCAGCGTGGTATTTTCCACTTTTCATTATTATATGCCCATGCTCGTATATCGACAAGAGCACGCGGTTGTTTATATAGTTTACAAATCTTACGAATGCATGTATCAATAATATATGTTATTGTTTTATGTTGGTGTTTATGTTTTACAACCTTTTGAATAAATTTATAAATAGCAGGTTTATTATTTTTTGCATTTGCATATAATCTTAATTGGTTTGTTTGCTTTATTACAATTGTATTATTTTCTAACCATTGACGAGATTTTCTGCTCAAGTTAATCATTAAATTACAATTATATTACAATTATATTACAATTATATTACAATTTATTCAATTTATTTAATTTATTCACATAATATCATATAAAAATAACCCATTATATCATATAAATGAATTTCATTTACAAAATATGGGATTATCTCAATGTTAAAGATATTCAACGTACTCGTATTACATGTAAAACTTTGATGAAAGGATACCCACTTGTTAAAAAAAATCAAATGGCGTATGTTCCTCAGGAAATACTTATTAAATGGTTTAATTTAGATACACTTGAGTTGCCTATTTCTCCTGAATTTGAAAAAGACATTAAACGAACAAAATATTATGTAAAAAATATATGTATTGAAAAAGCATCATATGATATATCTACATTAATTGTTGATTTTCCTAATATTTGTAAACTCGAAATTTTTGATTGTGACGACGATATTGATATAACGTATCCTCTTAAAGAACTTTTTATTAATGAAAGTACTAATGTAGTGCCTGCTATTATTGATGCAATGTATGTTTCTTATATAGAAATATCGAGTTATAATACTTTTACAATTAACAGTTTGGCTACTGAAATTTATATGGACAATTCTATTTTAACTGTTGATAGCAAACTTGACAATCTCACTCATTTTTCGACAAATTCACCTCGTCAAGTCATCCCAAAGTGGATGAATTTGAAAAGTCTTACTATAAAACATCATAAAATTCCAGTAGATGAAATATTTACTCCACTGCCTCAAGATAATATGCGCCCTCCACCACTAGTTCATAGTAGCTGGATACCTACTACAGACACTGATACAGCAAGATATATCTTGTGGATAAAGCGTGTTTATGATAAACGAGTGTATCGGTAGGTGTACCGATGGTGTATCGGTAGGTGTACCGATGGTGTATCGGTAGGTGTACCGATGATGTTTTCTCTGCTATTATAATGCTTGCAGTTAGCACATTATTATTTGGTCCGTCGATTATAGCGTTTATATGTATTTATATTACTATAAAGGTAACATCAACACCAAGTTTCAAGACTTTACGACTATTGAATATTGCAAGTGGAATAATCCATCTAGGTTTAGCAATTATACAATTAACAGACAATAAAAAGCTTGAAGAGGGTGATCTTGTTGAAGTAAGAGATGGCAATGATTATAAAGGAGGAGAATTTATAAAGTTCAATGTAGATAATTTGGCTATTATAAAAGAAACCAAATATTTAGATCAACCAAATGCATCTAATGATGCATCCAGTAATACAATAGAGGCACAGGCTGTACAAGCTGATATTGGTGACGAAATACTTATAGATGGTATTAAATTTATCAAGGTAGAGAATACATCCACAAGTACGTTTGTAAAGGGAAAAACTAAACTAACACGCGAATACGCAGTAAACAAAAAGGATATCGTATTTGGAGGCTGGGAATTACGGGCATATCAAGAACAAACTCCAGATACTCCCGAGGATGGATTTACAAGTTTTGTAAAACCCATAAAAAAGAATGTATTTGGAAAATGGTTGACATTACGCCGTTCATGTGCAGTATTTTCTGCATTAACTGCCATGCATCATTTTGGTTATGTTTTGTTAGAAAACAAATACAAGAAAATATTAAAACAAAAAAACAATCCATTTAGGTGGATTGAATACTTTATAACCAGTGGAATAATGATGGTAAATCTAGCGAATGTTAATGATATTACCGAATTTAATGATGTTTTATCAGTTTTCGTTTTAACTGCTATTACAAATATATTTGGTAGCATGTGCGAAACTGCTAAATCTACATCTTCAAAGTTTGCTTTCTTTGGTGTTGGTTTTATTCCTTTTATCGTACCGTGGTATTTCATCTATAGGAGATACAAATTCTTTGAAAGTATTTTATTAAATTTTAAAGAAACGCCTAATAATGAAAAATTCCTTAAAACAGCTAAAGAACAAATTAATAATCTAAAATTATTGGGCGGGGTTATTTTTTCTCTCTATAATGTATTCCCTGCGATTCAGGCGACGCAAATTCTACTTGCTCATAAATATCGTTCCGGTGAAGCAGCATTTTGTGTAGCAAGTCTTTTGGCAAAAACAGCATTGAATACAGGAATTTACATGCTTTCTAGACGCCCTAATTTCACCCATGATGGATAAACAGTAATAGTATTTACGTATTCTTTTTATCTTAACTTATCCATATGAGTGTTTCATTTAATAATAATAAATGCCATATAAAAGTACCTGCACATGGATAGAAATTTCGTGTAAATAACTTTATAAACAATGCTATAAAAACATATATAAAATTAACACCATTTGGTGATTTTACAACTAGATATAAATGCCATAATATTAATATTCTATCCAAAAACAAGCACCATTTATTAGAAACGAGTGATCCCATAATCGCCTGTAAACATATACTTGATTTTAAATATAATGGTTTAACTAGATACGCTGGATATAGAAACATCAATGCACTCCATGTAATCATTATGATGATATAATAATATCATCATATAATAAGAATAATATTATCATAATGAGAAAAATGAATAAATTACATTCATATAATGATATATAATATTTCCATTGGATGTATCTTGGGGCACCGAGGCATGATGAGACCCTATATGAGGAGTATAAACAAATTCCCTTGAATTTCGATAATCATGACGAGGATACTATAGATCATCATGTAGTTGAATTTCAAAGAGGACGTATATCACAAGATCTAATTAATGAAAGCATAAGTACTAACCTTGAACGCTTTATTCCCAAAGTAGTTGCAGGATTTTGTAATAGTGGTATTGACGGCAAGCTTTTTTTGGGTATTGATGATAATGGTAATATAACAGGAATCCCAAGCAATTCTATGATAGATCCGCATGATATACAACAACAAGTATATTCTGTTTTTGAGAGAAACACATCTACACAAAATAAACTGGAAGATATACATATCCAAGTTGAATGTCATCTTCTCCATATAGATGAGGATTACCTGGATCCAGATAAAGCAGATGAAATCTCATCTATATATTTTCAAGAGAAACTCGAGTTTGTTCAACGTCAGCACGAATACCGCGAAACCTACAATGAGTGGTATAATAATATGTACTTTTACAAGCAAAAGATAACACGAGTGATAAATATTACACGATTTCGTAACGAATTAATTACATTTATTCACAGGGAAATCGAAACATACACTAATGCAGATGAAATACAGCCAATCATAGATCAACTTGAATCGCCTGCATATATCGTAATAAATATTACAAATGAACGATTGAGTGATAATTGTGATCCAAGGGATATTTTGTATTGGATATGGAGATTTCGCGAGTTTAAAACAAAAGAACTTTGTAGGACAAAACCAAAAAAGCCGCGTGGAAAATTCACTATTCCTAAAATGTGCTACCTTTTATCCATGCATGAAACGTTTCAGCGCAAATTTCTTGAGAATGGATTAAACTATTATTTGGTAGAGATTACCATCTTGGGTTCGCAAGTACCTCATAGAGATGTAGGATTTCGTCATAATCAAGGATATGCCTACCGCGTACGTGTCGATACTGAAAACGGACCTATTAGTTTATAATATCATGATGTAATATCATATCATATGTAATATGAAGGAAACTTCTAAAATATTTCATGATTTAATCGAGTTAAAAGCTCGTGTTGATAATATCAAGAAATCTCCTAAACAAAACGAAATATCTAAAACGTACGGGGATTGCATTCAAATGGAAAAACGTATAGATACACTTTATGCTCACCCATCACGAAAAATAATGGTAAGAATAATAGGCAAATTATTGTTAGAACTTGAAAAGATGAATTTATGATTTAAATGATTGCTTTTTCCCTCCATCATATGGGTATCCGTATGAATTATCAAGCATCCATTGATTTACATTCATTTTTCCACATAACCCAGATGTATATATTACACCTAATAATCTACCATATTTATCCCAGTGTCCACATTCTAACTTTACTATACGATTCATGATTTTATTTGCTAGTGCATTACGAGCTATTAATGCCTGGCGTTTTTCTTCTAAACGGTTTTCTTGATTAAGAGGAGGTTTCATTTCAGGAGAATCATATCCTAACATACGAATTTTAAATTTCTGATATTTCATATGTAGATAGATAACTCCTGTGACAGTATCGCCATCATATACATCTACAATTTTACAACGATAGCATTTCCCTTTTAACGAAAACAATTTGCAATCTTTGTTTTGCTTTGATAAACGTACGCCCATATATAATATTAATATAAATATGTACGTAATGTTAGCCACAGCACAAAAAGCACGAAATAATGCCTATCAAAAGTATAGTGGATTTTCTGTTGGTGCT</t>
  </si>
  <si>
    <t>ARF11508.1</t>
  </si>
  <si>
    <t>KY684108.1</t>
  </si>
  <si>
    <t>CATTAGAGAAAGAGATTCTTTAAAACAAATCAGAGTTAACATTGATCATATTACAGAATCAATAATACAACTAAGTAAATAATGCCTCTAAATGGTTCATAACATTGTAAGCAGTTAATCTGAAATTTAATTTTTTTTTAAAGTCTTGTGATATGAAATCATCATAAGAAACCCATTCAACTGTCCTATTAATATTATCAGTATCTTCGTGATCTCCAAAAATAGAAGGGTCAATATGATCATCTAGTTCAACACAATACAAAACATATTTACAATGTTTGATATAAATAGGTTCAAGACTTTTAATTTTATCGCTAATAAATTCGCGTGGAAAAATACCATTAGATTCCTCTTCAACTTCACGGCAAATTGTATCATAAAAATCTTTATCAGCTTCATCAGTTTGGCCACCAAAATCCTCATATTTATTTCTTGAATTAATCATAAGCAATTCAAATTGGTCTGGTTTTTTATTGTGATAATAGAATAAGACACCACCAGCCCTTACTTGTTGCTCGTTAAGTGTAAAAGTTGGTCTCATACGAAAAATTGATATATTAATATCTAGTATATTTACTTTTTAAATAAATATCAATTTTCTATGAATGTAAATGAAAATACATCTTATTGGATTTATATATTGGGTCTAAATACTTATACAGAATATAGTAAAACAAATACACAACACATTACCTTTTTGCAACAATATGATTTAAAAATAAATGATATCACTGTCATTTATTGTAAAGATAAGACACAAGGTGGATTTAAAGAAGTGATTAAACTTGGAAGTTCTTGCACTAAAAACCAAAATAAAAAACCAATTAATATATTCAAAGATAAAAATATGAATGAATATTATTGTAAGATTACTGAAAGAAAAATTATTCAAAAAAGTGTTCCAGTTCAAGAATTAACTGATACATTACATAGTGGTACTATTGGATTTAAAAACGCGACATCTTTTAGGTCCAAATTCTTAAATAAAGTAAATAAAGTTCTTTCTATTGAACCTTATGGTAATGAGATTATGACCAAATTATTAGAAGACGATGTTCAGATTTTAGATGAGGAGTCCGAAGAAGATGATCAAGATGTTTCAGAAGATGAAACTAGTATTTCAAGTGAAAATAAACCAGAAAAGAAATCAATTAAAATCATTGCAAAAAAGAATATTGATACAGATGATTCTGAAGATAAACCAGAAAAGAAACAAATTAAAATCAGCGCAAAGAAGAAAATTGATAGTGATAATTCCGAAGATAATGAAGATAGTGATGATTCTGAAGATAGTAATGATTCTGAAGATAGTAATGATTCAGATGATTCAGATGATTCAGATGATTCAGATGATTCAGAAAGTTCAGAAAATGAAAGTACTGGAAATATTCCAATTATGATTGTTCCATGTAAAGAATTTAAATTACCTACAAAAGATAGAGAAAAATATTTTGCAAATCATATCATAAAATGCAATATGTGTAATATGACAAACAATAATCTCAATAAAACTTTTTTGACTATTATTAATTCTGCTAAATTAGAATTATCTGAAGTAAAAGAGGAGAAACATGCTCATTTTAATCCTCCATTGAAAGCATATGATTTGGGTAAAAAATATGAACCAATGGGAGCCAATGGAAATAATTTTATAAGGATTGCTTATATTAACAATGGAGATGATATGTATGATAAATGTATTTTGGTTTCGTGGATTGAAAAAACAAGTTAATAATTACAATTCAAATAAAAAAAGTTGATTTATATATTGTATTCAATATATTATCATATTATTTAGTATATTACAACGGGTTATTCAATGAATAATAAAAAACCAGCCATGAAGAAATCTCCTGTCAAAAAGAATAGCGTTGGTAAGAAGGTTGTAATTGCACAAGATAATAATGAATCAGCACCAGTTAAAAAAATTCCATCAGTATTTGTGAAAAAGAATTCTGATAACATTCCAAGTAATGATTCTTCTGCTAATGGAACATTAATGGCAGATGCACCCAACATAAAAAAATACTTGGATACTAATATATATCCCTCGTCACAGCAAGGTTCTGAAATGACATTAGACGAATATTTAAAGGCTAAACAAGTTGCAGTTTCAAAATTAGGTGAAAAAATAGGTATGAATGTTAATAATATTAATAAAAATAATGATACACAACAAAATGAGTTATTAAAGATATCTCCCCCAGCATCTCCTAAAATGTCACCAAAGACATCGCCAAAAATTCCGAAAAATGTGGAATTTAAGGGAAATTTACCAGTTTTACCACATTTTTCGGAATTTGAAGAAATGGTTGATACCTGTGATGGTATCATTGATGAGGAATTTGAGATTCATAATGTTGAAGGGACTGCACCAATCGGGGCATCTGGTCCTCCTCCGGATGAAATGGATATTGACACAGAAGAAGATAATTTTCCAGATCAAGTTCAAATAGAAGAATATAATAAAGAAGATATTGAACAGGATAAAAGTATGTATATTAATGGAATCATGTATGAAGATTATAAAAAATTACCTCATCATAAACAAGTTAATTCTGTACAATGTTCTTATTGTCAGAAATTTTATAACAATACACAACAACCAAAAATGTTCACAACTGAATTTTCTGAAGGAGAACCAGTTTGTTTTCATTGCATCTTTTGGATGAATTATGATATTGCGTCACGACCTCATGTAGACGGAGTTTATGGCATGACAATTGTAGAATATGTCATGGAATGTAAGGATTTACATGATAAAGCTACATGCACAAGAAATTCAGATGCAGGAGGATGTCTATTGTGTGATTATTTAAACGGTGTTCCGATAGATAATGTTCTTGGGGCTGATGTTTTGATTAATGAAATGCCAGAACCAGTTCCGCTTGAAGATGATAAGGAGTATCTACAAACAGTTGATTGTAGTTTTGTCATCACAATCTAAAAAAATATCCGAATACTGTTTTAGTACATTTTGATCAATTCTGGCGTCAAATCATCAATATTAAATGGCATGATTCTATTCCATGGAATATCATAAACAAATTCTCTGGCATATTTTTTTATTCTTCGGGGTTCTTTATCTTTAATACTCTCTGCATCAAAAACAAATCCTCTTGTTAAATGTCTATCTAAAGTGATAAATAAAGTATCATTGCCGTAACATCCCTTCCTTTCATAGATATAAACATTATTATAAGGAAATTTATCACTAACCCATGTGGCACAAACTTGTAGTTCAATATATTTGTATTTATAATTTGGGTCAGTAATAACTAAATCTTGTCTTTTAATATTCGGATTATCTCTAACAAATTCATTTAGAGCTTTTTTTACTATATCTCTTGCAGGTAAATCGTATTTTTCATATAATTTTTGGTCAAAACAACTATGTTTTCCAACTAAACGCGTATCATATATATATTTGGTCATCTATATGATATGACAATAAAATTTTTAAAAATTTAGTCTATTAATTTATTGGAATCAATTATAACGATTCATAATTTCTTTTAACTCATCACTTTTTAGTGATAAAGTTTCCTTAACATCAGATAAACGTTCCCTTATTTGAGCGTCGGAAATTTTTTCAGATAAACGTGATTTGACTTCACCCATGCTTGGTAATTTATTTTTAAGTTCGACTAAACGTTCTTGTAATTGGGATAGTCTAGCCTGAATATCAGCAGACGACATAGTTGAGACGCGATCTCTGATTTCGGCTACTTTAGCTTGAATTCCAGAAACATCAATTTTACCGCTTAATTCCGAAAGATGACCTTGTAATTGAGTTAGTTCACTTTGAATTTGTTCTTTTGATATAACTGGTAATTTAGTACGTAATTCAATAAGACGGTTTTGTAAATTAGATAAACGTTCCTTTACTTGTTGCGATACTTCACCTGATTTAGCTTGTACACGCTCTGCCCAGATAGAACCTTGTGATTTTGCTTGTTCTTGTAAATCAATCAAGTGTTCATGAAGATGAATTAATTTTTCTTGTATTTCTTCAGCTGATAATGAAGGGAGTTTATTCTTGAGATCAGCTAATTCTGTTTGAATACGGTTTTTATCAGGAAGAGATGTGCTTAATTCAGCAATTCTTCCTTGTAAAACAGATAATTGTTCTTGTATCTTAGTTTGGAGTTCAGGAGCTCTAGCCTGTAAGGAACCTTTAAATTCAGCAGCACGGGCTTGGATTTCAGGTACTCTAGCTTGAAGACCTTGTTTCCACTCAGCAGCTTTGGTCTGGATTTCAGGTACTCTAGCTTGAAGACCTTGTTTCCATTCAGCAGCTTTGGTCTGGATTTCAGGTACTCTAGCTTGAAGACCTTGTTTCCACTCAGCAGCACGGGCTTGGAATTCAGGTACTCTAGCTTGAAGACCTTGTTTCCACTCAGCAGCTTTGGTCTGTAATTGAGGCAATTGTTCTCTTACTTGATCGGGTAATGCTGCAGCTCTGGCCTGTAATTGAGGTATTTGTTCTCTTACTTGATCGGGTAATGCTATAGCTTGAGCCTTAAGATCAGTAACGCGTCCGCGTACCTGTTGAGATAAATTTTCTAAAGCATCTTCATCAATATTTTGAAGACGTCCTTCAACATTGGTAATAACATAATTCCATTTTCCTTTACCAAAATCATAGACTTTGTTTTGAACTTCGGTAACATTACCACTGGTTGTTTGTAATTTCTCACCAATATTGAATTTAGACTTGTTAATCCATTCTTTAGCAACTTGACCAATTTCTACAGCTTTTTGGTTGATTGGTTCAACATAACCAGGTAACCGTTGCCGTAAATTTTCCATTGAATATTGTTCAGGTAGAGCACCTCCTGACATATTATGTTTGAGACCATTGTATTTTGATTTATACTTAATGTATTTTTGACGATAAGATTGATCTTCCATATATATTATTTATATGGGAAAAAAAAGAGG</t>
  </si>
  <si>
    <t>TAACTCTTTATATTATTAAGTGTGATTTTTTATATTGGTTAAATTATTTTGATAGTCATTGTTCCTTGCAAAAATTTCTCTTCTTCCAAATCAACCTTAAACCCATATATTTTTGTTTTTCTTGAATTTGAGATAATATCTTTTAATATATTTTCTTTAATAATCATATCAATTATTCCCATTGTTCTATAATAAATAAAAGTTTTATTGTTATGAGCATCGTGACATGGAATATTATCAAAATAATTATAATCTTGTCCTTTAATACAATCTAATAAATCCGAAATATAAAATCTATTGACATTTGATGTTTCTTTCCACATTGAAGGAATATCTTTTCCCGACAAGAGATCTTTATTATCATCATAAATATTTTTTTTAAATCCATTAGTTTTAATCGAAATCACAAAAACCCTATTATACATTTTGTTCTTTTGGTTATAAAAGTCAATGTACTTGCTATTTTCTAATAATTTTTGATCAATAAATATGGTATTTAATGTCTCCTCTCTAATTTCTCTCATTGCTGTTTCCAATAAAATTTGATCAAAATTATCACCTTTAATATCAATTCTTCCACCTGGTTCAGTATACGTATTCCATTTTGTCTCATAAAATAATATGATGGTTGGTTCATCTCTTCCATTGTTATTATCGTATGATTCTTCAATGAGAATAATAGAAGCACGATCATATTTTTTAATATGATTTATTTCTTTCTTTTCTAGAATATAATGGCCATTTGATTTATGTGTTATGTATTTTTTCTTGAGTTTGAAGTACTGACTCATTATAATAGATGTATAATAAAAATTAATTATATTTTGGTTTTAATAAATATAATGAAAGTACAAAAAGTTCATATGTTACATCATTTCTTTTTACAATATTTATTGATTAGTAAATTCTTTGATTTTAATAATCATATCTTCTAATGAATTAATCCCCAAATACGTTTTTATTTTAATATCCAAATTATTGTATATTAATTTAATATCTTCTTTCATAGTAATTTTATGATTTAATTTAATAATTTCAAATCCAATATTTTGGTTATTATTTGGATCATATTTAATTGCAGAGGCCAATACTGGTATATCATTTAATACATATTTTTTGGAAAATCTATCTTTATATTGTGATTTTTTAATTATTTTTAATGAATTATCCAAATTGACAGGTGCATTATGCTTTTCAAGTAAATCTATAACATCTAATATATTATATTTATATGCTAACATTAAAGGTGTAAAACCTCTGAAATCTTCCAAAGATAAATCAGCACCATTATTAATTAAAAGTTCTATAATTTTAATATTTCTTGTATATTCAATAGCAATGTGAATTGGCGTCATTTTAGCATTTGTAACATGATTAATATTTGCTTTATTCTTAATCATGTTCAACATATTTAAAATATTTTTATTATCATTGTTATTTCTTAATAATAATGTTAAAATATTTTCATTATCAATAGTAGTTAATTCATAGTTGATATCAAAGCTTGACAAATATATTATTAGAGAAGGTAGTTCATATGGATATTTATACACGAAATCGATAATTTTCATTAAAATGGTCCATTTGTATTTATCTATTGAATTAATATCAAAATATTGTTTATGATTTTGGATTAATAATTTTAAGATATTAACTCTGTCACACATATTTATATTTTTATTAGGATCTGGATCACTACTAAAATCACTATAATATCTCGATGGTAATTTTTGGAGTGTAATATATGTATCTACATACATATGAATCAATTCATTAAAATCATCTGAATTATTAATTGTACAACCTTGTTTAATTATGAATTCAATCAACTGATAATTTACACCATTCCGTGATAAAACATATTTAAGAATATGTTGATCTTCTTTTTTGGAATTATAATAATCTATTTCCGCATTAATTAATTTAGGTAATTTGATCCCATAACTACAAACTTCTTTAACTAAATCTAACTTGCGCAGAATATTAGTTTTTATTTTCTCATCGCATATTTTAATAATATCTTCTGTTAAGCCTATCAACTTATGTTTAAGAAAAAACAAAACAAAATTAGGTTTTTGCCAATCATTACTTTCCATAATAATGTCCATCATAGTTTTCCCATCATTATCTTTAATAGTCAGATCAATATTTTTGATATTTTGCATTAAATATTCAAATTGCATATAATTTTTTACATACATGATAGATGTCTTGCCACTTTTAATTTGATAATTAATATTTTTATCAAAATTGTATATGATATTTAATGTATTATTTTTACCATGGATGATTGCTAAAAATAATGGAGTCTCTCCATAATCTGTTGAAATATTAGTCAATTCCTCTGTTATATATTTTTTAATTGGATGTGTATCTATATCATTACCGTAAATTATATATGTATGTAGTACGTTATGACCTTTATTATTTTTTGTCAATAAATTTACTTTTAGTAATAGATATTCAATAATTTTATTGTAATCTTCTTGATAGTATTGATTTGTATTCCACATGAAAAAATTATGTAGAATATTATTTCCATCACTGTCTACAAAATTAAAATCTTCATTTTTACAATATTTGTTGAAGTAATTAATAACATCATAATGCGATATTTCACGACCAATTGATGATTTACTAGATTTTCCATAAAAAGCTATACATGTCATTGCTTTTGTTAAATTATTATATGTAAAACCATTATTTATTAAATGTTCGAATATTCCATACCTCGTACAACTGCCCTTATCAATATAATATTCCAATGTTGTTTGATTATCTTTATTTTTGATATTTTGTTTTGCTCCATATTTTACTAATATTGTTATACTTTCTTTAACTATCGAAACATCACTATTATAAAAGAACTGGTTTAAGATATGTTCAAAACAAGTTAAACCATTTGATGTTAATTCATCTAGGTTAATAGTATTTTGTTGTAATAAAGATTCAAATGTTGCTAAATTTGGTAACGTTTTTAGTAAATCGTCAACTGTTAATTTATTATTTATTTTATATAATGGTGTAATTGTATCCCATTGTTTTTTTGAATTTAATAGTTGTAAAATACAACCATTAGATCCAGTTTTTCCAAATTTAGTAACAATGTCAAATACATTCCACTGTTTATTATGTTCTGTTTTTCTGGTCCGTAAATTAATATCTGCACCGTGTTCTAATAAAATTTTGATTATTTTTTTGGTTGTATATTCTTTATAAAACCTAACAGCACACATCAGTGGAGTTATTCCAAGTTTTGTTTGTTTATTAACAAGGGATGGGTCTGTTTTAAGTAATTCTATTATTTTTTGATGAATTTCTGGATATTGTTTGGTCATGAAGATATATTTTATCAAGATCGAAATATCATCATCATACCATGAATTATTGAAAAACATGACATGTTCATGTGATGATTTTCCATTAAAAATATCAAAATTATAATAGGATTTTGATGGGGGATATAGTAATGGTTCATCTTCAAATGGATTTGTTGTTGCCATTTCAAAATGTTATATAATTGATTTTAAAGAACAGTTAGATGTTTATTATTCAATTTTTTGTTAAATTATATATTGGAATAGAGATAAATTTAGTTATTTATTGAAACATATAAATAATAAACAATAATGAATTAATTTTCTTTAATAGAATTATAGGAATGCGTCTCTTCCATTATGCAACGTCACAATGCCAGAGTATTGTCGATATCATGCCTGGCATAAAAATAGCATACGAGATGGAAGCAATATTTACACCGTACTTGACCGTCGAGTTCTTACCACGCGATGAAAATGAGCTACATTCGGGCATTATATTATTAACAAAATCTGGAAAAATAAAAAAAAATTATGATTTCAAAGACCCGAAAACGAAACAAGATCTTGAAAATCTTATCTGGTATCATTTAGGTCAAGATTATAATATTAAAGAAGTTAATGAAGGGCATGAAAATGATACCAGAGAATATACAGATAACAAAGTCATTCAAGGATGGGCAGAAAAAAGAAGAGTCTCATCTCAAGATATATGTTGCAAAAAGATTCTTGATGCCGTAACTAACTCTATAATGGATAATCTTGTACTGCATGAGGTATATAAATTAAAAGGAGGTGATATTAAAGATAAAGAAACTTGTAAAAAAGTAAGGTTTTCTGAATGTGGAGATAATTATCCTCAATCATCGCCGACGTTTCAAAGATGTGTTGATGAAGTCGAATGGTTATGTGATCATGGATATCCAAATAACGAAAAAGTAAATAAGATGAATAGTCTAGTCGGTAAAGTAAGAAAAGATATTTACGATTATTTGGACAAAAATGATATGAAAGTTGATAAGAAAAAATTTGATGAAATTATTACAGCAGGTCTTTTTGCAGATTTAGGGAATCGAATGGGTAATAAAGTTGCGAATGATCCCCATGTTAGGGAATCCGTTAATGACATTTTTACTGAAAAGGATTACTATTTGTATCTTATTGAAGATTTTAATACTGAACCAAAATCCAAATATCAAATATGGTTTGGTTTATTGATCTTATTAATTGTTATTATTATGATTTATCTGGCATATTGTAACAGAAACAAATAAAAATTTATAAAAGTTGATTTTCAAATAGAATATATGAATATTATTAATAAAATGTTATTCATAATATGGCCGCCTTTGTTACATTTAATCAATTTGATAAGCGATTTTCTGATTTTGAGAAGATTAATAAGGACAGAAGTGCATGTCCACTTTTTGGTCTATTGACTTGTTATAATTTCATGAATACAGGAGACATTAGTCAAAAGACTCATGAGAACAATATTTATGCAGCTGTAACAAATTATATGACCGTTGATATTCCTAAATATATGCTTTTTGACGAACTAGTCGAACTCAGTACTCTTAATCCAGGTGGAATCGGTGTCACAACTCCCGAACTTATTACTTCGGGCGTCATGGGGTACGATAACATTTTCCGGCTTGGATCCCCACAAGATTATTGTGTTTTGGTCCTT</t>
  </si>
  <si>
    <t>ARF08414.1</t>
  </si>
  <si>
    <t>KY684083.1</t>
  </si>
  <si>
    <t>TTTGAAATATTTGAAAGGAATAGACACTTTAAAATTATTAGGTGGAGACAATATAACAGATAAAGGTCTAGAACATTTGAAAGGAATAAAATGTTTGTGTTTAAAATATAATAATAAAATTACGGATGATGGACTAAAGTATTTACGAAGAATAAAAGAACTGGAATTGGGCGGTATCAACATAACAGACAAAGGACTACGACATTTGTTTGGTATAAAAGAATTAAGATTGTGTAATAACATGAAAATAACGGACGCCGGATTAAAATATATATCCGGAGTAAATGTATTACATTTGAATAGAAATATGAACATAAAAAACAACGGGTTAAGTTATTTGCTTGGCATAAAAGAATTGATATTAAACAGTCTTGGAGACCTTGGACCAACTAATATCATTCGCCTAAGAGATATTCGCAAATTAAAAATCTCATATGTGTCCAATTTATCAAATAATGCCTTAAAATATTTAAAAGAAATAGAAGAATTATCATTAAATAATAACTGTTGAATAACCAAAAAAGAACCAGTAAAATTAAAATATTATCAAAAAAATTGATTTATTATTTATTTGACCACATTTTATTTTATTAGATTTATATTAATAAAATGTCTTTATGCAGTGATATATACAATATAATAGCCAATTATTTGCCATTAGAGGATTCAATAAAACTACAATATTTGTGTAAAAATCTATTTGAATTTAGGATGGAACATTATACTTGTGGCAATTTAAACATTACGTTTTTGGAAAAACATTTGGAATCAATAGTTAAATTAGAAATAACAGAAACAATTGATGAATTATATTACAATAAATTATCAAAATTACGAATTACTGGATGCTGTGAACAAAAAAATGATGGAATTTATGATAAAATATTATCAAAATTTAAAAATTTGAAGTGTTTGATACTACCATTTAATAAAGATATAACTGACAAAGGTTTAAAATATTTGAAGGGAATCCATACTTTAAAATTAAATTCAAATGAAAATATAACGGACAAAGGATTAAAATATTTAACAGGAATTCATACATTAAATTTAGATGAGGGATGGAAAATAACAGATGATGGGTTAAAACATTTGACGGGAATTCACACTTTTGAATTGTGCAATAACATAAAAATAACAAATAAAGGATTAAAATACTTAAAAGGAATTCATACTCTGAATTTGGATAGTAATAAAGATATAACAGATGAAGGATTAGTATACTTAAAAGGAATTCACACACTGAATTTATATGAGAATGAAAATATAACAGACAAAGGATTAGTGCACTTAAAAGGAATTCATAATTTGAATTTAGGTTGTAGTCATGATATAACAGATTACGGATTGAGATATTTAGGAGGAATTCACTCTCTACATTTATATTGGAACGAAAATATAACAGATAACGGATTAAGGCATTTAAGTGGGATCCATACTTTAAATTTAAATGCATGTGAAAATATAACAGATGATGGATTAAGACATTTAAATGGTATCAGTGCTTTGGATTTAGAGAACGGTAAAAAAATAACGGATAATGGATTGGCATATTTAAAGGGAATTAAAAATTTGGAATTGTATAGAAATGAAAAAATAACAGACAATGGATTAAAATATTTAAAGGGGATTAGAAGGTTATGTTTATCTCAAAATAATAATATAACGGATGATGGATTAATACATTTAAAAGGTATTCAATGGCTGGAATTATCATTTAATAAAAATATAACGGACAAAGGATTAAAACACTTAGATGGCATCCTATATTTAAATTTGGATAAAAACAAAAATATAACGGAAGAAGGACTAAAATATATTAAAAATTGTTATATCGTAAACATAAATTTGCGTGGTTATTAAATAATAGTCATTATTCATTTTATTTATTGAATTGATTAATAAAATGTTGATGTATAACACATTGTAGCAAATTATATCAAATTTTGTATGTAGGTCAACGAAGAAATTAAATTATTATTGCAAAAAAGTTGAATAATAATCATACATTATAAACAAGGGGCATATATTAACAAACAAAATGCCAATTTGCAGTGATATATATAATATAATAGCCAACTATTTGCCATTAAAAGATTCAATAAAATTACAATATTTATGCAAAAATCTATTTGAATTTAGGATGGAACATTATATTTTTGATAAATTAAACGTTACGTTTTTAGAAAAACATCTAGAATCAATAGTCAGATTGGAAATAATAAAAAGAGATGATAATGATATTATAAACGATGAAGTAAATGACGAGATAATATCAAAATTTAAAAATTTAAAATATCTTATATTGCCGGGCAATACAGACATAACAGACAAAGGACTAGTGCACTTAAAAGGCATTCACACTTTGCGTTTGGATAGTAATTATAATATAACAGACAAAGGATTACAATATTTAGAGGGAATTCATACATTAAAATTACACTCAGGAAGAAGAATAACAGACGAGGGATTGATATATTTAAAGGGAATTCATACTTTGAAATTAAATTGTAATAAAAACATAACAGACAATGGATTAGTGAATTTAAAGGGCATTCATACTTTAGAATTATCTTGTAATACAAAAATAACAGATAATGGATTAGTACATATAAAGGGTATTCACACTTTAAAGTTGAGATGTAATAATAAAATAACAGACAATGGATTAGTACACTTGAAGGGGATTCATACTTTAGAATTATATGGTACTGAAGATATAACAGACAATGGATTGTCATATTTAAAGGAGATTCATAGTCTATGTTTATATTGTGGTGGCAAGATAACAGATAACGGATTAATACATTTAAAAGGTATCCACACTTTAAAATTATATAATAATAATAAAATAACAGACAATGGATTAGTACATTTAGAGGGAATCCATATTTTAGCTTTGACTTCAAATATAACTAATAATGGATTGATAAATTTAAAGAGAATTCACACTTTAGATTTAAGAGGTAATAATATAACTGATGACGGATTAAAATATTTAAATGGAATTCATACTTTAAATTTACATTGTAATAAAAATATAACAGACAATGGATTAGTGCATTTAAAGGGAATTCATACTTTGGATTTGAGTTTAAATAATAATATAACAGATGATGGATTGAAACATTTAAGTGGTATTCATAGCTTAAATTTGAACCGTAACACAAATATAACAGATAGTGGATTAATATATTTGAGGGGGATAAATAGTTTAAACTTGTGTGTGAACATAAATTTAACAGATAGTGGGCTAATGCATTTAGAGGGAATTCGCAAATTATATTTGATAAATAACGAAAATATAACAGATGAAGGATTAATACATTTGAGGGGAATTCATACTTTAAGTCTGTCCAATAACAAAAATATTACAGACAGTGGATTGATGCATTTGAGAAACATTAAAGTTTTGGATTTAAGATATAACACAAATATAACTGAAAAAGGAATGAATTATGTCAAATGTTGTCTGTTGAACAACGCTAAACTTGATTATTGTTATGCAAAAAATTGAATAACAATAATCAACAAAATTAATATTACTAAAAATAATATGTAAATATTAATACTTTAAATTTTTGTGGATTAGTGTATTTAAATGGAATTTGCACTCTAAACCAAACTATAATAATATAATGATGGACAACGAACGAATACACTTAAAAAACATAAACACTCAGAGTTTGAACAGTAAAATAATAAATAAACGGAATAGATATTTAAAAATTTTTTACTTATTAAAAAATTAATATCAAATTTTAAGCGAAGAATTGGTTTATTATATATCAATAATATATAATGAATATATTGACACTTGTTATAATTGTTATAATTATTATTTCTCTATTCGCGTTATTGTTCAGTAACAATTACGAAAATTTCACAGCAAACAATGACAAGTTTTATTTGGCTCCTAGTAGAATACATGGCACCGGAGTATATTGTAGAGTGAGTATACCTAAAGATACAATTCTTTTTAAGGCAATCGAACATTCAAAAAAGAAAGTAACAGAATTAGGCAAAAAAGTAAATCATTGTAATAATTCAAATACTATATTAAAAATGATAAATAATGATTGGTATTTAGTATCATCAAAAAATATAGAAAAAAATGGAGAATTAACTGCGGATTATAATAACACTCCAGATTACATAAAAAAACCAGAGAGGAATTGGACATGTTAAAACCAGTATTATTTATATATATTGTGGTTAGTATAAATGGATATATATTTAACATTATTAGAAAAAACGAAGGGTCAAGATAAAATGTGCAAATTGATTCAATATATAAGCAAACTAATTATTTATAAAACAGGAAATCAAAGATTGTCATCAATGGAAAATTATTTATCAATAACAAGAAGAATATTGAAATCATTTAATTTCTTGTCAATATTTGTAAATTATCGAGGATCAACAGTAATTGAGGACATATCAATATATTCGGACTGTATATCGTCAGTACTTGACTATTTGATATTACTAATTAAATTTGGTTTGATATCAAAGGATTTCGAAGATTGTTATGATAATTGGTCAAAAAGATTATGGTTAATTAACGCAATATGTAACAGATATATTGATTATTTGAAATTCAAAAATAAGAAATTACCTTTAAATTACTATTTAAAATTTGGAGAAAATATTATGGACACTATAGTACAATTTTCCGGAAAAAAATCATATGTTATATATTCTGGTATAGTGGCATCTGTACTAAGTTTAATTTTATTGATTAATCAGCATAAGAATGTTCAATGTTTATAGATTTAAATAAATTTTTTAATAACTGTTTAAGATCGGTTAATACATATTTGATTTTACTTTTCAATTGTTTACAAACCAGCTTTTCATTGATCAGATGAAGGACATCGATTATTTTATTTGTATATTTGAATTTATATTTTTTTGTTATTTTTTTAAGAAGATAATAAAAATCATCATCAAAAATAGAAACTAATATATTTTTATTATCATCAATAAAGTTTCGTAATTTTTTG</t>
  </si>
  <si>
    <t>ATAATCTTTTTTTCATTTTTTTACATTAAAAATTGAATATAAAATAATAAGAGTATTATAATATTAAAGCTATAGAATGGGTAATTTGTTTTATAAAGAAAAAGAGGAACGTACTCCTCTCAAAAGAATAAATTCAAGAAAGTTTGGTTCATTCAGAAGAAGGATACAGAATAATAAACAATTAGTGACAATCGCTGAAAATGTCAGTAAAAAGAGTATGGATTTGAATTATGATTTAATATCTAAAAGTACTGTCAATACAGTTATTTTAAAACATAATAAAACAAAGTCAAATCATATCCAAATTAAAAAATACACAAGAGATTATATTAATGATAATAGTAATTTTTTTCTAAATTGTCCGAATAAACTTGACATATACAATAAAGTAAAAGATGTGTATAATCTAATGGAAGACTTTTTGGGTAGAGATTTAAAAAAATATTGTTTTGAAATAAGTTCGGATATAAACGTTGATAATGAAAATTTGTTGTCAATATTGACAGGTTTATTTTGCGCGTATTATCAAGTGGATAATAATTCGATTTCACGAATTTGTGTAATCGGATATGTTGATAAAACTGGAACAGTGCATGGAGGACATGATATGGTGAGTTCATTGATGCTACAAGATTTTACTCATTATTTATGTCCTTTAGAATGTAAAAGTATATTTGATACTGAAAATGATATTTGCTTACCCAAGAAAATAATATATGTTGAAGATTATATTGATATGATAGATTTTTTACTCAAATATTTAAATCTAAGTTAACACACTAGATCAACTTTAAATAATTGAATATTTTTAATTCCATAGGTATCATCTTGTTTTGAGTTTTCTTTGGATCCAGTAACTATCAACCATTTACCATTATCGCTAAATTTAGCTGAGAAATTATTTGGTGCAGTTCTGGTTATAACAGAATTACCCATAGTGACATTACAATTATCCAAGCAAATATTGTTAATATTAAAGAATCCTGGATATTGAACAAGTTCATTGCCGACAGTCATAGATTCACTATCACATTCATATGGCATACCGGTGGTCTTTACATTATTTTGATGTATTAGAATATTTTTTTTATTTGGATGGAAGAATACTTGAGCAGACGTATCTAAATTCTTGGAATATGATAAATGAAGCTTATTGTCAGAAAATTTGAATACCTTTAATTCATCTCCATCATTCAATAAGAGAGACTGAGATTTAATGGTGAATATTGTTTTTACTTTTTTAATATCTGCTCTATAGGTACCTACTGCGATATAAACTTGATCATCTTTTTCGACAAAATCGTAATTACCTAATTGTGGTAAAAGTGCTTGATCGACTAGTTTTATTTTACAATTACATTCATCCATCCACAGTATTTTAAGAACAGAGAAATTATTGGCTTCTGGATTGTCGTTGTTGTATATACCATCATTTGATAATAAAATCAGATATTCACAACCATTACTTGTTCTAAAAGACTGTACATCAGAATAAGTGTTACCTTCAAATGTGTATTCAAATGCATCTTCCAAAGTATCACTTCTCAATATTCTGATTATAGATCTTTGTTTGTCTGTATTAACATCAGATGCATATACATATGTGAGTGCAATATACTTTCCGTCCAATATAAATTTTCCTCCTCTGAAAGAATTTCCTTTTGGATAATAATCCTCTAATAACTTAGTTGCTAAAACATTAAATTTACTGTCGAATATTCTGACTCTGGCGGTGTCTGTGTTATTGCTGTCGAGAATAGTAAATTTAGTAAAGTTGGACGACGCATATCCACCGTTAATTATACCAAAATCATTATCAGTTCTTAATATTTTCTTTGTAATAAGGTGACCATATTTATTTTCAAAAATTTCACCCACAACATTTCCGGAACAATCCATTGTAATGTTATAGACCAGAAAAACATATTTACCGTGTTTGGATATCGATGCAGATGTTGTATTACCGGCTGTACATCTTGAAAACACATCAGTTAATTTTAAATATTTATTTACTTTATGAGGATTTTTTGTTGGGCAACTAGAATTCGAGCTAAATTTGGAAACTGATTTACAATTCGATATAGATTTAGACACTGAAGGACAGCTAGGCACTTTTTCTGATTGTTCCGACTCGCATACCTTTTCGCAAGATAATGATTCTTGTTCACATTTGGGCTTATATTTTATTTCGGCTAATTTTGATTTTAAATTAGATTTTTGGCTAGATTTTGAATTGGAGTTATTGCTGGATTTTAAACTGGAGTTATTAGTGGATTTAAAACTGGAGTTATTACTGGATTTTAAACTGGAGTTATTACTGGATTTTAAACTGGAGTTATTACTGGATTTTAAACTGGAGTTATTGCTGGATTTTAAATTGGAATTGTGATCGGATTTCAAACTAAAATTCACACTTGATTCTGAGCTTAAACAGGATTCAGAATCAGTGCTAATAATACACTTTTTATTTTTTCTACTTTTTTTAGTTTTCCTAGTTTTTTCTTCAGAACTGGATGAATTGGAATGGGTTTTAGTTTTTTCTTCAGAACTACACGAACTGGAATCTGAGAAAGATGATTCAGAACTTGAATCAGATGACACTTTACAACATTCTGCAGAAACATAAGATTTATCACAATCTTTAAATAAATGTGATGTGCAATGTATATTTTTATTAACAGAAAAATTAGTTATATTTTGGCAAAAGGGATTTATGGTATTATTTAAATTGCGTATTCGATGCATAGTATATATATACAAAACATATAAAATTTATAATGAGTAATATTATAAATAATAATTATGTAAACATACTGTATAATATCATGGATTATGTCAAAAAATTGTTATCAAAGAACGAAATAGATCAAGTTGAAGAAATATTGTTTAAAAGATTTATAATATCAGATGATATGTTTACTTCCAATATTATTGATTATGATAATCATTATTCTAAAGAATCATCAATGGATTTAATAGTTAATTTTCTTAATAATTTTTCTACAGTTGTCGACGATGAAATCGAATTCCACGATCAAATACCAATTTATGTTCTCAAAATATATCTCATAAAACCAATATCTGAAAAAAAATTCTTTGAATTTAAAGTGGATAAACAAAATGATTCATATGAATATTACGCAACATATAACGGACATACGGAGAAAATTGATCCTATGCTATTAAATACAATTATGGCATATTTAGTATCTCATGGCTTAGTTTTCGATTTTGAATTAGAATCAACGATAAAAAGAACCTAATTTTTTAAAGCAGAGAAAAGATCCTTATCCAAAACCTGATGAATGACATATCCATAATTGGGTCTTAAGATATTTTCTTTTTCGTCATGATCAGAATAGCTCAAACCTATGGCTTTATAAAAATAATTGCCTGTTTCTTCGAATTCGTATGGTATATAATTGAGATGAGAAGGATATTCACTCAAATGTTTATATTTATTTATGTAAAATTTATTGATCCATCCGTGTATATTATATGAATGGCCCGAAGCACACCTTTTATTAATGAAGAACATTCCCGATAAAAACATTTCAGCCGCAGAACATTCTTTTATGTTTGTTGTTCCAGAAGTATCTTTAAAACACCAATATATTAAATCATTAATCATCTTAGAACAATCATCTAAATAGTCACTAAATTCAGGAACAAATTCTTTGAGTTTTAAAATTTTATTATGTAAAAGAACATATTCATTTTGAGATCCTTTAATTTCTATTTTTGGTATACCACATCCAAAAGTTACATAGTCAAAAAAAGGAGATGCCATATAGGAAAAAGCAATTTTAAGTGCCAAATCAAAATTATCAGGTTGAGACTCGAATTGTGTTTTAGTTATTAAATCTTTAAATTCTTTATTTAAAACAGATTTATTCAAACTTTTATCAATATCATTAATGTCAATATCATATTCAACCAAAGTTTGTGTCCTTAAGACAATTTTATTACCAGAATTCGAGAACAAATGTTTAAAGTCTTTTGGTTTCAAAACAATATTTCTAGCAATTTCTGACACTATAGTATACCAAAAAATATCTGGTCTCAAACTTGCACCAATTTCCTTTGTCCAACAGTAATTTAGATAATAAATGAGTCCGGCATGAGTAATCTTATTATTATACGACTGATATGTTGGTACAATTTTATTAGCTTCAAGAACATTCATTTTAGAGTTATCAATATAACCATATTAGATATATTAGATATTTTCTAATTCAACTTTTCTAGATATATACGTATACTTATATACACGTATACATAATATGGAACATATTACTGAATTTATTACAGAGAAATCAAAAGAAAACATAAAACAATTACAATACAATAAACCATCAAATAAGTTAAATGAATTTGTCAAAAATTGTTACATAGAATATAGTAAAGTGTTTAACCATACTAAAACTGAACTAGAAATAAAGAAAATCGATGAAAAATATGTTAGAAAATCGTTGGAAGAGTTTTACAAAGATTTAATTGACAATAATGCGAATCAAAACTATGATTTTTTTAAGGAATCAAATAATGATGAAGTATATGAAATATCAGTGAAAGGAAACGAAAAGTTTAAATTTTTTGCATATACTAAGGATTTGCCTTTTATAAAAAAAACATTACATCTTTTTAATGTATTTAGCGAATTCATAGAAACTGTTCCAGAAAAGAAGATATTAGTTTCAAAAAGAATATTCCAAAATCATTTTAATATTTACTTATTTCCTAATAATATTGAGAGAAAATTAGTTGGACCCAAATATTCTCCAGAACATTTGGACATATATAAAAAAACTAATACTGCTTTTACAACGAGTGGGGTCACTGGATCAAATATGATTATAACAAAAAGAGAAGAATTTACGAAATTATTGTTACATGAGCTCATTCATTTATATAAGCTGGATGGTACTTTTATAGAAAACACAAATGTTCTTGATGATGTAAGAGAGAAGATGCCCTTTTATGATGATTGTGGTGAAATGGAATGCGTAGCAGAATTATTGTCTAACATATTTAACTGTATGAATTTGTGCGTTATAATGTCAAACAAATAT</t>
  </si>
  <si>
    <t>AYV75702.1</t>
  </si>
  <si>
    <t>MK071980.1</t>
  </si>
  <si>
    <t>ACGGCGCTTCATAAACAAAATGTCTGCTATATTTTTTTAACCTTCTCGGTTTTTCAATCAATGATGGTCTACTGAACAGTAATCCTTCTGTCATTCTTTTATTGAAAATCAAAAAAAGTGTATCATCAGAAAATTTGCTTTTGCGTGCATACACATAAGGTTTACTGTACGGATATTTATCATCAGTCCATTGCGCACATACTTGTAATTCTAAATATTTATATCTACAGTTTGGTATTCTTAATATCATATCCTCATTGTATATATCCGGATTATCTGCAACATTTTCTCCTAATATCTCTTGTATTTTCTTTCTCGCCGGAATATCATATTTATCATATAATTTCTGATCAAATTTTTTAACTTTTCCTATAAATAAATTTTTTTGAGTATTTTGATTATTTTGATTATTTTGATTATTGGCATTATTGGCATTATTGGCATTATTGGCATTATTGATTGGAGGTAATTCACTTTTGTCACATGGTATATTATTCTCATCATTCATTTTACGCTTATACTATATCTTTAAATAATTTGATTATAGTGTAGAAAAAAATATATTGGGAGGAAAAAAATAAAAAAAAATGAATTAAAATATATTAGTTATTTAGACACATATTTATTAAGAACAAAGGATAAGTGATATATACAATGAACACTGCTAAAACAATTGAAACAATTGAATCCATCGAACAGAATGATTGGATGATCAATAATGAAATGAAAAACGATGAACGATTTAAATTATCAGTAAGTGCCTATTATCTTCATAACTGGTATAATAAGGTTCATGATATTACATTTGAAACAGTTATATATCCCATAACGACATTAGAAGATAGTTGTCCCGACAATTTACCATTTGAACGATGTATGGCAAGATATGAAAATAAATCACCAAAAGATAGTGAATTTTGGGGTCCGATAACAAATAAACAACAGCTAATTAATATATTTAATACAAGTTTACGATGTGTTACAAATAAGGGAAATTTATTGTGCATAAGAAAATGGCAAGATGATTGGGGACCTGAGTTTCGTTGTTTTTGGAATAAACAATTAGTCTGTGTCGGTGATCACTCGAAAGAACAGTTATTAAATGATGATAATAGTATTAAAATGCGTAATGAAATAATAGATTATATTGATACCATTAGCTCTAAAATACCATACAAAAGATGTGTATTTGACATCGTCAAGTTAAAGGAGGGATACAAATTCATTGAGTTCAATAGTTGGGAATCAAATTCTGGAGCGAATCCATTTGATTGGGTCAATGATACAGAACTGTTGTATCCAGATTTTACAGTTGATATGATTACAATTCATTTCAGATCATTGCGCGATAATAATAATAATTATAAAAATATTAAAATAAATGTTCCAAACAAACATAAGGAATATATTTTAGCGACTAATTTTGATATAAATAAATATTCTATTTTAAGACAAAACAGTTCAACATGCTTGGTAACTGACAAATATTTATATGTAATGACCGATATATGGTTAGGATTATTTAATATTCACGATTTATCTAATATTTGTTGGAAACGAGGAGTTTATCGATTTTGCGATATTGTTCAATTAGAAAACAATATTATACAGGTTGGTGATAAAAAATATAATTATGATCTTTCTCCTATTCCCGTCCGAAATATAAATAAAAATGCAAATAAAACTGAGATGACAATTCAGAATGATTTCAATATAAGTTCAAATCACAAAAACCATAGGTATGGTTTTTATTGTAAAAATAAAGAAACGAATAAAATATTTTTTTGCAGATTGTTAACTTATGCCAATGATTTTTCTTTTATTGTGGACGATAATTAAATCTCTATGACATATTCCTCTGACGCGCGTTGGTGTCTATCACCAAAATCCACGTCATCATCTTCGTTATAACTACCAACACCGTCAGCGAAATTGTTACTTAATTTATTAGATTCTTTGACATCGGTCGGTACTAACCCTACACTGTATTCACACAGGTAACAACCACCACTATCGGAATTTCTTGTACAATCTGCAACGACGTGGACGTCTTTACACTTTAAAATGTAATCAACAATCAACATACCATATTTTCCATCGACTAGTTTTCTTGACTCTGGAGCATAATTCATCCAAAAAAGACAATGGTAACATTGTCTTTCTTTGTTTTTGTCTTCTGCAACTAACATATCTTCACTGTAATATTTCGTGCAGAAAATACAATGACCCAACGAATTTCTGAGATTTTTATCCATAATATCATCGTACATATATTGAGGAACTCCATCTGTTGAAACAACATTGTTTGAATTTTGCATTCCTTTTACTGCAGGGTTATTGTTATTATTATCGCAATCATCTTCATTATAACTTTGGTCGTCCTCTGACATACCGTCGACTTCATCTTCATCAGACTTGTAGGCTTTGTCGTATTCCATTATTATTATTCAGTAATTATACTAAAAAAGAGTTAATATACATATATTTTATATACGTTTTCCTATATGTTGTTTAAGATAATGAACTATCAATTTTTTTTATTGAATTATTAGTTAATTGCATTAATTATATTATAAAGTCCTTGTATGAATGTTGTTATTCTAAGATTTGTTTTGTCGAGGCTATTTAAATAATTATATGCTTGATTCATGAGTAAATTATTTGGATCGACAAGTGAGGTAGTTAAAAATGAAGCTTCTTCGATCGACGAGTAGTACAATGGATAATTATCACCCAATATTTCCACAACTGCAGGTAGTTTATTGATAACTATTGGTGTATTCCTTACAACACACTCTATTAATGTATTACATGCTGATGCGTCAACTAAATATAAGAATACTACATTTTGTGATAATAGAGTATCATATCCTGCATTCGATACATTTGATGTGATAGTAACATTGGCATCATTATATAACAATGATGAAATCATACCTGCAATGTATTTATTTGGTATAATAATTGATGTACCTGATATATTTGACGTATTCTGTGTTGGAGTTATTGTTATTACATTACCTGATATATTTGTTATTACATTATTTCCTGATATATTTGTTATTACACTATCTGATATATTCGTTAATGGATTACCAGATATGTTTGTCATTGGTGTATAATCTTCATCATACGGTCCCGCTATGTTTGAAAATAATGTTGTTAGTTCTGTATTTGGTAAATTTGATATATTTGTTATATTTAAACCCGATATATTCAAACTTGGTAATGAGTCTAAACCAGACGTGTTTACTGAAACTAATTCGGTACTATCCACAGATGCAATGGATGCAATTTGATTAAAATCGAAATTGGCAGGTTTGAAATAAAAATCCATGGCAACACTTTTAAGATATGTTTTTGTAATATTTGTATTATTAATATATAATTTATATATTGCGTATGAATCTCTTAGCCAACCACCTATTTGTACTATTTGTTTTGATGTATTTGCATTAAAATTATCAACGGTAAACATATCTGTAACAAATAACGTTGGATGACACAGGTAATAGACATTAACATTATTAAATCCCAAATTTATTAAGTTTGTTTGTAACCAACTTTGTAAGTATTTTGATAAACAAATGATACCTTTACAATTTGATAGTGATTGTTGGAATACAGGATCATTTATGATATTTGTCGCGTTATTAATTGAATATGTTTGATTCGGAGGATGATGTAGGACGCCGATCCAATTAGTTTTATACGGTATTTTTCCATTTGCAATTAAAATATTGCGTTCCCATAAGAAAGTTGCATCCATATAATCGTCAAATATCAAATCAGTACCGTTATCTTGAATATTTTGTATTATATTTAATAAAAATGTCCATCCAGCACGATGATAATTATCTAATTTAGCATGATCAATATAATTTAAATTTATTTTTTTGACTATTGCTGTTGCTTCTGGTATTATGTTTAATAAAGTTATTAAAGTATCGGAGAATATAGTTTGAGTTGGTATTGTTGTTGTCGTTGTCGTTGTATTATTTATTGTTCTTATCGTCGTTATTACTAAGGCTGTCGCCATAGTTCGTGATATATCATCGGTCAATGAAGAAATTGTTGTTGCATTATTTACAGTATCATATAGCGATTGTACTTGTGTTGGGGTAACTGACGGAATAGACCATGTTACAATAATGGAACCAGATTGGATGTTCACTATATTAATTAAATCGGGCGAAATATTACATATTTTAGAAATTGACGACTTGAATGTTTGCTCAAATAAATTTTTAGATTGTTCATTTCCTATAATTGTATCATAATCTCCCGCGAATGTATACATTTGATGAATGTCATTGTTTACGACTGTTCCCGTATTTGATCCAGATCCTGTTCCTGTTCCCGTATTTGATCCAGATCCTGTTCCTGTTCCCGTATTTGATCCAGATCCTGTTCCCGTATCTGATCCAGATCCAGATCCTGTTCCACATCCCGTTGAATTATTTTGTTGTTCATGTTCATGTTCATGTTCTTGTTTTTCATGTTCTTCACGATCATGTTCTTGTTTTTCATGTTCTTGTTTTTCATGTTCTTCACGATCATGTTCTTGTTTTTCATGTTCTTCACGATCATGTCGTTCGCGTAAACGTTCACGTAAATGTTCACGTTCACGCTCTTCACGACCATGTTCACTATTATCGTTATGTTGAAAACTAGAAATTTGCATATTATTCTTTTTTTTAAACGGATAATTTGAAATTTGTATATTATTTTTTTGTAAAGGAGACACTAAGTTTAATCTTGGTAAATTTATATCAGCTGATGTCCCGAATAGTGTATTTAGTACATTAGATTTATGTTGAGAGTGACCACTATTATAATCAACCAATTTTATTTCATTATCTTCATCATATGTGAAGGTTCGTTGGCTATCATTATTTTGTGATTCCATACTGTAATCGTATTGTATATAATAAGATAACTATATAAACTCTTTTTATGGATGATAAAAAAAATACAAAACAAATAAAGATACAAAAATATTGTAAAGATACAAAAATATTGAAATCGTCATTATATTATAGAAGACTATACGAAATTATATGATATATTAT</t>
  </si>
  <si>
    <t>YP_010781709.1</t>
  </si>
  <si>
    <t>Tupanvirus soda lake</t>
  </si>
  <si>
    <t>TCCATAATCAATATGTAATGTGTAATGTTTTATTTTATTTTATTTTATTATCTTTTTTCGAATGAAAAATATTTTGTTGCCATCAAAAAAGACGGTTTCATGATATGCATTCCATATTTCATACAGCCAAATCCCAACAATGACATAATCGACAGTGCAGTCAATCCGATACCAATTCGTGTACCATACTTCATTAGTTTATTTTCGTCCGTTTCTGTTAATTCAAAACTATCCCATCCTTTGTTATCACTCACCGAAATTATCTTTGTATTAAATTCTGTATCATATAGAATGGTTGTGAATTTATGAATCACCTTCCCATGTACATTATTTTCAACCATATTTTTCAAAATGACATATACATTAACAACATCATTCCAATTTTTAATTTTTTTAATTTTTGGAATTAATAATTCTTCCAACAATTCACATGTCATTTCTGAGTATTTGATATCGTCATTTTTTGCATTATTTTTATTACTATTTTTACTTATTACCTCCCATAGTTTAGATCTAATCATGTTTTTTGTCGTATATGAAAATTGTGGTCGTTTTTTGGTTTTTGAAGCCATGGTTGCAACATAGATAGCATTGCCAAGGGATTCGACTTGAAGATTTAAAAATGGATTTTCCATTGTTATGTCCTTTGTCTCGTATGATATATTATCAGAACTTTAATATATTACCCAAATAATTTATGTGATATATATGAATAAATTAAATCAATTTTTTTTAATATTGTGATATTTGTTTAAAATATTTGTCTGGATTTTAAAGCAATTAGTGTTATTCCGCAAATAATTCCTGTTACGACCGGAATACCAACCCATTTGTAATATTTATAGTATTTATTGTTGTCCATCTTCGATTCATTCTCATATTTATCCTGTTTTGCACTTTGTTCTGAATCAAGTTCGTTGATTATTGATTGTTTAAAACAAACATCCTCATCCGACAGTATACCGGTTTTATCAACTAATTCGTCCATATTATCATGTTTAGATAGTGTATATAACCATTCGATGACTTCTTTGTTACCAACACAAACTTGTTCTGTATTTGAATTTGAATTTGAATTTGAATTTGAATTTGAATTTGAATCATTAAGATTATCCGCACCAAATTCTCTGCTAAGATTATCAGATTTTTTTTCCGATTCTTCTTCTGATTCTTCTTCTGATTCTTCTTCTGATTCTTCTTCCGATTCTTCTTCCGATTCTTCTTCCGATTCTTCTTCCGATTCTTCTTCTGATTCTTCTTCTGATTCTGATTCTGATGACGATTCAGCATCGGAATCTAAATGGGAATCAGATTCGGGTTCGACTAAATTATTTGGATCAAATGATTCGGGCAATTTTGTAAATTCGGTATAGTCCACATATTTTTTAATTGTTGACGAATCATTTTGTTCGGTAAATTCGGTCTGTACATTTGCTGTATTTAATTCGACCGGTTCGACCGGTTCGGCCGATTCAGCCGATTTAATAATTGATTCAGTCAGATTAATTATTTGTGAATCGATTATTTGTGATTCTTGGACCATAATCATTGATTCGTTTTCTGTTGCGTTCCTTATATCATTCATTTCAATATTCATACTGAATATGGCTATTGTTATGGAGTTAAGCGAGATATATTTAATAATGATATTTAAATAAAATGATATTACATAATAAAAAAACATCAATTTTTTAGCTCAGTTACTATTGATCATATTATGTTTACAACGTCAAGTATTTTGTCTGAGTTTATTCGTATTTGTTCCATCGTAACAGAATTTCTTACAGTGACAGTATTATCAGTCAATGTTTGAAAATCTACAGTGATAGCCAATGGGATACCTATTTCATCTGATCTGACGTATTTTTTCCCTAAACTGACTGTAGAAAAATCAGTAAATGTCCTTATACCATTCGATTCAAGATGTTTAGAAATTTTTTTTACATGGTTTATCATGTCATTATTATTACTCAATTGAAAAACACATATTTTATATGGCGCAATATTATCATTTAGAACGAGAACTAATCTATTGAGATCTTTTTCTCGTTGATAAATATTCTGATTTAAGACAACATAACATAAGCGATCTATACCAAATGAAGGTTCTATTGTATAAGGAACAAATGTATCAAATACTTTTTCATCAACTGTGTTAATACATTTATCAGGTACTTGAAATTGTGTTATGATAGTATCAATTGAACTATTTGAATTTTGTAACATTTCTCCTATTTCCTTTACACCATTTTTATCAAAACATTTATTTAATTCTCTGAAATTTAATTGCCTTTTTTTATTCATCTTAAATGTCTCGCGTTTCATATCAAATTCACCTTTTATACCATGTGCTGACAAATCATACGATTCGCGATGTGCTACACCTATGCATTCTAACCATTTATTATCAACAAAACATTCTAAATCCCAACATTCCACAGCATAATGTGCCATTTCATTGCGTCTATGTTGTCTAAATCGTAATTTATCGAAATCCAATCCGATATACTTGGTAAATTCTATAATTTTAGCCAAAAATACTGCCATGATTTGATTACATATAATTTTATTATTAACTGCATTTTCAACATCAGTATATAACAAATTATTTTGCCCAGTATCTTGACTTTGTTCCGTTAAAAGTGGTAACACTTTATTTCTAACATCGTCGTAATAATTATTTGTGTCATCAAGAGGATCAAAAAAATATTCTATTTCTGCTTGAGTGAATTCTCTCAATCTTGTAAACGGATGTGGTGATATTTCTCTCCTGTAAGATTTACCAGTTTGAGCAATACCAAAAGGTAATTTATTGGAAAAATAGTCTAAGTAATGCTTCATATTTACGAACATACCTTGCGCAATTTCAGGTCGCAAAAAATCACTGTCTGCACTTATCATAAGATTTTTTTCGCTGACTCTTGAATCTTCAGATAGTTCGATCAATTTATTTTCTTTTATTACTTTTTCTAATTCTATCGGGTCACATAGATTGATATTCATAGGATTTACTTTCATAAAATCTTCAACTAAATGATCCGCGCGATGACTTACTCCATTTTTATCTGTTATAACAAAATCTGTAAATCTATCTACATGACCGCTCGCTTTGAGAACACAAAATGGAGTTATTATAGGTGTTTCTACTTCGTGAATGTTGTTGAGAAGCATAATTTTACGCCATGCATTGATGATGTTTTGTTTTATTTTATGTCCAATCACACCATAATCTTGAAAACCAGCTGAATTAGTTACGCCACTGTATAACTGATACGATGGTGTCATAAATTGTGTATTAATTAAATGATTAGCAATTAGTTGCTTATCATTTGTTTTTAGTAATCCATTCATAATTATTTTTACTTATTTATTATATTTATAATGTTAATTATTTATTGAAATTAAACTTCAATTTTTAATTTATGAATACCCAAGAATAAATGAATAATTATGGTTTTTTTCAGTAAAACTTCAATTTTTAATTTATGAATACCCAAAATAAACAAAAATAAATAAACAAAAATAAATATGATTAGCAAAGCTCATTTACCGTATACTCTGCTCTAAGAATTTTAGTCATCTGATCCAAAATCCATTGATCTGGAGCATCAGTACAGTTATCCAGTAACAAAACAAAATTGTCCGCAAGAACTTCTTCTGGATGAATGATATAATTAGTATTGTTACCTATTTTATCTCGAAGTCCAACAACATCATCATATGAAAGCAATTCCTCTGTACTATTAAATTCATCATCGAGAACAACAAAGAATTTATTAACATATTTAAAAAAATTAGGTTCTAATTCTACAACATATTCTGATGATGCGATAAGAACTGGTGCAACATTCACAGGATCATCATTGCATAATCGTTTAAGTGAAATCCAGTGTTCAGTAATACACGCATCCGGATTTGTGATTTTTAAATTTATGAGATCTTTTGGAATACAAATTTCTTCAGTGCGTGAATATCCGATAATTTTATACATAATATCTCTCAACTGAATATTATTTCGGCTCCAAATATGAAATAGTTCGTGTTTAATAGTAGAATTCCAATCATGACCGCTTGTCAAGGATGCAAGATCACCAACAGGATTGTTTTCTTTATCGACACTCAGAGGTAAAATAATCAAATTGTCATTACGACAATAAGCAGCCTTTGCTTCATCACATCCGTTTGTTAAGACGATATAAATTGTTGACGGAAATTCGCAGTATTTAAGGACATCACTTGAATGAGTATTCAGTTTTTCAACAACTGATTGAACTTGACCTGCGCATAGATCCGACCAAGACAATATTTGTTGAGTAATGAATGAAACATATTCTTTAACGGATGGCGTCGATGAGGCGTTCATCCTACACTCAAAATCAAATGGACTCATTGATTCTATAAATTTATCTCTTTTGCTAAATTCACAGATAGCGGTTTCGCCGTCAATTAGTTTAATTGTTACAGGTGATTTAGCATTCAAAACAAAATCTCTATCATTTGTTGCAGTCATCGTTGGTTTACTTATTTTAAAATAAATTGTCACTAATGACTTTAATAATATTTTAATAAATCAATTTTTAATTAGTCCAGTCAAAAAATATTGAATCATACATTGAAGATATAAATAACAATCAATATATATAACCATAAATACAAATTCAAATATACTATCAAAATGGTAGATTCCCCGAATCACAATTTTACATACAAACGATTAAACCATTTTACAGAATTATTAAACCGATTTATTGAACGTGATGATGATAATATTCCTGTTCCAGATCACGTAATAACTTCTGTACAAAAATATTTCATAGAAAGAAATATTTCAACAGCAAATACATTTAATACATCGCGGGCATTGAAGGATTTGAAGATGTCGACATATTATGAACATACACAACGTATTATCAATCGCTTAAATAATAATAATAATAATAATAATAATAATAATAACAATTCTATAATCAATGAAATTGAACAGATTGATCAAATCGAACAAGATTTTG</t>
  </si>
  <si>
    <t>AYV81801.1</t>
  </si>
  <si>
    <t>Harvfovirus sp.</t>
  </si>
  <si>
    <t>QKF94243.1</t>
  </si>
  <si>
    <t>MT418680.1</t>
  </si>
  <si>
    <t>TCCCCATATAAATATTTATAAGTTATAACAGTTATTATGCTAATTGCTAGGATAATACATAAATATTTGAACATTTATATTTGTTTATTATATTATTAATTGAGAATAGATTTTAAAAAAATTGATTATTAATAAAAATAGTTAAAAGGATTTTATTGTTATATTGTATATTTATGAATAAGCAACAGAAACTAAAAACTTGTTTACAAGAAAATCACTATATATTACCGTCATATCAAGCATATGGTGGCTTTTCTGGTTATCAAGATTATGGTATTTTAGGTAGCCGAGTTAAAAATAAATTGCTAGAAGTATGGAGAAATATGTTTGTTAATGATTACAATGATACTATAGTTGAAATTGAAACACCAAATGTTATGTTATATGATATTTTAAAAGCATCTGGGCATGTTGACAGATTCACAGATTATGTTGTATATGATGAGGCTGGTGTTTGTTATCGTGCAGATCATTTAGTTAAGAATTGGTTTAAAAGCAACAATTTAAATCAATTGGCTGATAAAGTTGATGCAATGGATTTGAGTCAATTAGAATTCAATATTAATAAATACAAAATGTTATCAAAACCGGAGAGTAAACATAATTTACCATACAAAGTTGAAAAGAAAAATTTAATGTTTGAGGTAGCATCAACAGCCAATCCAAATGGTATTGATTTTTTGAGACCTGAACAAGCTCAAGGTATTTTTGTTAATTTCAAAAACTGTCAACAATTTCTGCAAAGGGAACCACCATTTGGTATTGCTCAAATAGGTAGATCATATAGAAAGGAAATATCTCCACAACAATTTACAAGAATGAGAGAATTTACACAAGCTGAAATTGAATATTTTGTTGATCCATTAAATAAGAATCATGATTGTTTTGATGACTATAAAACAATTAAAATTCCTTTAATGACTTCAACAATGCAAACAAAGAATGATCAATTGCCATGCATGATAACAATAGATGAAGCAGTAGATAAAAAACTAATTAGTCATAAATTAATGGCATATTTCTTAGCAAAAATATATGTTTTTGCACTTAAAATTGGTCTAAAGGAAGAAAAATTAAGATTTAGACAACATATGCCCCATGAAATGTCTCACTATGCTTCTGAATGTTGGGATTTAGAAACATTTGTTAATGGTGATTGGCTAGAATGTGTAGGTACTGCAGATAGAGGTTGTTATGATTTACAATCTCATACACAAAATAGTAATACACAATTTAAAGCAAAACGTATTTTAGAAAAACCATTAATCTATACACAATATAGAGTTAAACTTGATATGAAACAAGTTAGTTCAAGGTACAAAGAACTTGCATCTAAAATATTACAATATTATAATAATCTATCTCAAAATGATATACAGAATATTAAAAATTCATTGGTAAAAGATGATGACACCACATATGTTTGTATTGATGATACAATTTGTGTGTTAACTAAAGATATGATTAGAATTGAAGAAGAGAAAAAATCAACAACATTTGAAGAATATATTCCTCATGTCATTGAACCATCATTTGGTATAGACAGACTGATCTACTCTATATTTGAACAAAATTTCTGGGCAAGAGAAAATGATGATCAGAGAATAGTATTATCACTTCCAAATATACTTGTACCATATGATGTTGCTGTATTTGCTCTTTCTAAAAATGATAAATTAAATCCAGTAGTCACTCAAATTAGAAATACATTATCTGGTAATGGTTTTAAATGTTATATGGATAATTCAAGTACGAATATTGGTAAAAGATATGCTAGAGTAGATGAAATGGGTATTAAATATGTTATTACCGTTGATTTTGATACACTCGACGACAATCAAGTAACAATAAGAGAAAGAGATTCAATGAATCAAATTAGAATACCTATTGAAAAAATATTAGAATCACTGAGTGAAATAAATTAAATTCGTACAAGTGTTGATTTTAAATGGTTTAAAACATTGAATGCTTTTAGTCTAAAGTTTAGTTTATTAATAAAATCCAGATCATTAAATTTACTATATGGTATCCATTCTACTATTCTATCAATATTATCATGTATTTCTTTATCACCAAAATCATCAGGATTTACATCATCTTCTAATTCCATAACATATAATGCATATTTACAATGTTTTATATAAATAGGATCCATATCTTTAATATTATTTTTAATGAAATCTTTTTTAAATATTCCATTAGATTCCTCTTCAACCTCTCGAGAAACCGTATCTAGTATATTTTTGTCTTTGTTATCAGTACATCCACCAAAATCTTCATAATTATTTCTCGCATAAATCATCAGCAATTCAAAATCAGCAATAGACGGATTAAATTTATAAAATAGTACACCGCCTGCTCTTAATTCTTTTTCATCATCATCATCAAGATAAAATGTTGGTCTATTTTTATTACTTGTAGTTTTTTTAATAGTCGTATTAGTAAGTTTTTTTTTAATTACCTCTTTAGATTGTTTTTTTGTTGGTTGAGAATTGTTTGATTTCATTTTCCAGATTTCTATATTATTAGAATCAATAAAATCCCAGTAATTTAACCATGTCTTGTTAAACTTTTCTTTATCTGATAATAACTGTAACTCTAAATCCATTAATACTATACAAAAATTGATATTAAAATTCAATACACCAATGTTATTGAGTTATAATATCAATTTTATGAAACTGTTAATCAGTAAAGATACAACGTTTTGGATATATGTTATGACAAAAAACACATATACAGAATATATTAAAAATAAAACAGAATATATTTCTTTTTTTGAAAATAAAGTTTCAAAAGGAGATATTGTTATTATATTTAATAAGGATCGTTTATCTAATGGATTTGCTAGTATTTTACAATTGGAAACTGATTTAGAGGATAATGATGATACAGTAAATATTTTTAAAAATAATAATCTGAATAGAGTTTACGGAAAAGTTGGATATAAAATAATATTTCCAGAATTAATTAAAATAGAAACGGTTCTAGAATATCTAAAAACTGATGTTCCTGGATTTAAAAATGCAATGTCATTTAGAAGTAAATTTTTGAAAAATGAAAATATTATTGTTGAATTGTATCTGTATGGAAAGAAAATAGTTGATAGATTATTGGTTATTTCAGAAGATACTAATAAAAAATTGTTGACAAAACAAACTGTAGTTATGCCAATTCAACATAAAACAGTACCAATTAAAGCAAAAAATAATAAAGTGATTACTAAAATAACAACAAAAAAAAATATTCAAGTAATTGAAGATGATAATGAAAATAATGATGAAAATAATGATGAAGATAATGATGAAGATAATGATAATGACAATGAGAATGAAATAGATGAAGATGGTGATAATGAAGTAAATTCTAAAAAAACTCCATTTCAGATTGATGATGATGATGATTTGAATGAAGACGAAGACTGTAATGAAGAGGATAATATTGGAGGATATATCCCAATAATGATTATTCCATGTAAAGATTATAATCTACCAAAAGTAAATAGAGATAAATATTTTAAAGAACATTATAAATCATGTAATAATTGTGATATTACAAATAATAATAATAGAGAATTATGTTCAATCTTAGATAAATCTAAAATTCAATTCATAGAAATAACTGACGAAAAACATATGTATTTGAATTCAGCATTAGATGCATATTTGAATCTTCGGAATCATAAACCATTAGATGCAATAGAATTTCCATTTATAAGGGTTATGTATTTGAATAATGATGATGATATTTATGATAAATGTTTATTAATTACATGGCAAGATAAAGAATAATACACTATTATTTTATTACATTATTGTTGTATAAAAAATTGATTTTCAATTAACCTGTGATATTAATATATATTCGTTACATTATTACCATATTATTACATGGCGGATCAAGATCCAAATATTGACGTTCAATCGGATGATGATTATGATGATGGTTACGATGAAGATATGTCCCAATCCATTCAAAACAATAATAATCAATATACTTCAAATGATAACAATAATGTTGCAATATCAGTTAATGGAATAACATATGATGAACTTAAACAAATGAAATTATCATGGAATCAACAACATAGTATTGCACAATGTATATATTGTCAAAAATTTTACAACAGAGGAATTAATGGAAATGGTAGTATGATAACACAGGAATTTGATCCGACTGGTGAGGCAGTATGTTATCATTGTATATTTTGGCTAAATTATAGTATGGAAGCAAGACAACTTGTTGATGGTGCATTTGGTAAGACCATTCTAGAATATATTCTAGAATGTAAAGAATCACATGATCAATCATCATGTCAAAGAAATAGCGCGGAAGGAGGATGCTTTCTGTGTGATTCGTTGAATGAAGTCCCAATTGAAGGAATATTAGGCGGTGAAGTGTTAGCTGTTCCTAAAACTACAAAAGTTAAACAATCTGAACCAGAAGAATACAGTTTTAAGATTAGCATTTAATTTGTTTATCAATTTAATATAATTTTATTATATTTGGTGTTAATTTACTAACAAGTATTGGCATAATTTTATTCCATGGAATATCATAAACAAATTCTCTACTATACTTTTTAAATCTTCTTGGTTTTGATCCTTTAAAACTTTTAGCATCAAAAACATATCCATGTGTCATGTTTCTATCCAGAGTAATAAATAATGTGTCTTCATCATAATGTCCTTTTCTTTCATAAACAAACACATTTTCATATGGAAACTTATCTCCAGTCCAACTTGCACATACTTGAATTTCAATATATTTATATTTATAATCTTCTTCTGTTATTACAAAATCCTGTTTATATTGATCAGGATTATCTCTGATGAAATCACCAAGTGCTGCTTTAATTTTCTCTCGTGCAGGCGTATCATACTTATCAAACATACATTGATCAAATGATTTGTGTTTTCCTTGAAGGCTATTATCGAAAATATATTTACTCATTATATATTTTATATCAATAAAAAATTCATATTGAGTATTAAAAATAAATTAAAAATTAATTAGTTTTGA</t>
  </si>
  <si>
    <t>ATATTTTCTCAAATAAGATTATAATATGAGACTTTTTTATATTGAAGATAAAGGTTGTAAACATATAACGGATATCGTTCCTGGTGTTTTTGCCGTAAATCAAATGGAACAGGAATTCTTTCCGCATATCACGGTAGAATATTTACCATTTCGCACTGATGAGCCTGGGGGCATTATTTTGCAAACAAAAACTGATGTTGTCAGAAGAAATTGGACATTTAAAAATCCGAATGATATTAAGGAGCTGAGAAAACTTATATGGCATTATTTAGAAAAAGAAAGGAATATTAAAGATATAACTGTAAATGGTTGTCTTAAGGATTTTAAAGAATATAATCAGAATCATGTGACCCAAGGATGGAAAGCTAGAAAACGTTTGGCTGCTAAAGATCTTTGTTGTAAAATAGTATTAGATACCATTACACCAGAAATTGTTAGACATAATATTTTACATGAAGAATATAGATTGAGTACTAAGGATAAATTAGATAAGAACACATGCAAACAAGTAAGGTTTGGAGAATGTGGTGATAATTATCCACCAAATACGCCATTATTTGAAAGATGTGTAAGAGAAGTAAACTGGCTATGTGAGAGAGGTTATGGTCCAGACAGTCCAGTTAAGAAAATGGATGAATTTGTTAAAAATGTCAGAACAAAACTATATCATGAATTGAATAAAAATAATCTTAAAGTCAATAAAAGGAAATTTGATGAAATTATTGATGCAGGATTATTTCAAGATTTAGGAAATAGAATGGGTAACAAGGTAGCTGATGATCCTAATGTCAGATCATCATTGGATAAAATATTTACAGAAAAAGATTACTATTTAGGTCTGATTGAAGGATTTAATAACCAGGATCTAGAACAAGAATCGTCTTTTAAATTACCATTCAGAATAACTCATGGAAGAATAGGAGGATTGTTATTATTATTGCTGATAATTTTCCTTGTATACGAAAGATCTAAAAAAGATTGATTTTGTTATTGAATGCTATTATCTAATTGATTTTAATACTATCTTGTATTAAAATGACATCATTTACCACTTTTAATCAATTTGATAAACGGTTTAATGAATTTGCTAAGTTTGGAGGTGATAGAACAGCATGTCCTTTATTTGGATTAATTACATGTTATAATTTTATGCAAACAGGTGATATTAGTCAAAAACAACATGAAAATAATATATATGCTGCTGTAACTAATTATACTACAAATGAATATCCTAAATACATGTTATTTGAAGAACTATTAGAACTTGCAAATGGTACTTTGAATCAAGCAGAAATTAATGCAACGACACCTGAATTATTGACTCAAAATATTGTTGGATATGAGCATATGTTTAAATTTGGATATCAACAAAATTATTGTATTCTACTACTTAAGAATAGAAACTATATGGCAATTTTATGTAAATGTTCTCCAGAAGGTGAAACTTATGCTGTAAGAGATTGTCATGAAAACACTCAACGCAATTTTAGTAATTTTGAATCATTAAGAAATTTTTTGAATAATACTTATCAATTTGAACAACCTACCATTGTTGGTGGTGTTAGAATTCCTGAATTTGAAAATGTTGAGTTTTTAACAATCGATGTACCATTTGAATTAATTAATGTTGATACTGGATTGATTGACGAAACACTTCAAGAAGAAACTGGATATGTTGAAGAAGAAAAAGTAGACTTTAAACCAGAACAACAATATACATTCACAAAAGACGACGAAATAGCATTTGCTCTACAAATGGATTCCAATATAGATGATTATGTTGAATTTATCTAAATATTTTTTTATTGATTAATATTATAATGTTAATATTCATAACTATCATTGGATTGATTTGTATTACATTTTTAGTACAAATGATGTATGGAATTTTCCACTTTAATTTCAATACAAGACCGATAGACATCATTAAATTACGACATTATGCTGTAGCTGGACAAAAATACTATGATTTGTACAAAAAAACTAAAAATATTAAATATCTTGAGAAAGTTAAATTTTGTCTTGATACATTAGAAAAAACAATGGATGTATATGATGTTAGAGTGTTCTATAGTATTGATTTAATTGATGCCAAAAAAGAAGTTACCTTAAAATTAATTAATAATGTACAAAAGTAAATCAATTAAATCAAAAGTTGAAAATAAATTCATTTAAAATTTTATCTAATTTAGTTAGTATTATAATATATAATGCTAAAACAGTATGTGCATAAAATAGAAAGTAATAAGTCAACATATATTAGTCAATACAAACAACTACCAAAAGATATGACCAATATGGATTATATCATTGCTAATTTAAATTCTAAAAAAAACAATTTTCACAATATATTAGCAGCCGAAGAGACACGTGTAAAGTCAGATTATTTTGCGTTTTACATTAATGCAAATCATATATTGGATAATTATATAGCAACACAACAACCAAATGAAAACACATACAATGAATTTTGGGAAATGATTTATAATAAAAAATGTTCGTTAATTGTCAATTTAAGTGGAAATAATAATTATTTACCAATGACAGAAGCTGTTTATGGTAAATACAAAGTTACAGTAGAAAATATCACTGACAAATATATGATTAAAATTAGAAATATACATATATCTAAAATAGATGAAGAATGTGATTCTTTTGTTGTTTATCATGCAACATTTCATTTATGGCCTGATTTTGGAATTCCATCTGAGGAAGATTTCAATAAACTGTTTGATGCTATCAATATGATAGATTATATGTCAATAAAAAGACCAATAGTTGTCCATTGTCGTGCTGGAGTCGGAAGAACTGGAACATTTATATTAGTTCATTATATACTAAAAAAAATTAATGAAAATATATTATTAGATCCAATGGATGTTTTGATAGAAATGAGAAGGTCTAGATGTAATATGGTGCAAGAAGCTTGTCAGTTTGAATTTGCCCTTAATTTAATTTGTCATAAAGTTAACGAAAGATTATCAACATTATTAATTCCTAAACAAAATAGTAGAAGCAAGTTAAGTTCATCATGTGGAGAAGAAGAAAAGTTAAGAAAAATAAAAATTTATGCAAATATTAAACCAGATAAAAAACTCTCATCATCAACAGAACTTTCAATATAAAGTTTTGCTTAAAGATTTATTTATTTGATGATATTAATAATGGAAAATTTTTTGGAAAATATGCAGAACATGAATATAACATTATTACAATCAGTTATTAATAATGTGGTTTTCAGTAATAATATCCATTCCACAGAAACATTAAATGATTATATTAAAAAAGATCAAGAAACATCTTATGTGTATGGTTGTAAACATTATTTACGAAGATGTAAAATTGTATCTCCCTGTTGCAATGAAATATTTCCATGTAGATTATGTCATGATGAAATTAAATATGATAATATTATTGATGATAAATTAAAACATAAGATTGATAGATTTAAAATTAGTGAAGTTGTATGTAATAATTGTAATACAAAACAATCTGTAAAACAATATTGTGAAAATTGTAATACATGTCTTGGTTTATATTATTGTGATATATGTCATTTATTTGATGATATTGATAAAGAACAGTATCATTGTGATAAATGTGGATTTTGTAGAATAGGAAAAGGTAAATTTGAACATTGTGATAAATGTGGTATTTGTGTCAATAAAGATTCATCTGTACATAAATGTGTTGATGTTGTTGAATCACTATGTCCTATTTGTATGGAAGATATGTTTAGATCTGTTAAAGGAATTATACAAATGAAATGTGGTCATTATATTCATAAAAAATGTTTTGATGAAATGTTAGAAATGACATATAAATGTCCAATGTGTTCATGTTCAGTTATAAATACAGAAGGCATTAATAAATATTTTGATACTGAAATTAGTCTAACACCAATGCCAGAAGAATATAAAGATTATAAAGTTAAAATTTTATGTAACGATTGTCACAAAGAAAATGAAGTAAAATTTCATGTTGTTGCATTGAAATGTCTGGATTGTGGGGGATATAATACACGAAAATTATAAAGTTATATAATACTTAAATTTAAAATTATTTGATTAAATATATTTTAAATAATTATTTTTTATGAATTAAAATATATAAGATTTTAAATGAGCAATATTGCTAATATTGGTAATATAGAAACAAATATTGATTGTGGAACTCAAAAAATTAAAATTAAAAATATAACATCAAAAGATCCAACAAATTGCAGTGTTTCTAAAATTGGAAATAAGATTAATGAATTATGTGATGGAAAAAAATCATGTAAAGTTATAAATAATATGCTTGATTGTCCAGGTATTGATATTGGAATTACTTATGGATGTATGGATGATATAGGAGCTGATATAACTGGAAGCATAAATATAAAAAATATTACGACACCTGGTGATATTGATATAAGTAGTAGTATAAAAACCAATATTCAATCGTCTATTAATCAAGAAAATTTAGAACAATTTATTAATGATTCCATGAAAAATAGTATCTCATATAAGTTTAATAATATGGAGTATAATCAAAGTAGTGAAAATATTCAATATAGAGCAGAAAAGCTAATCAGCGGCAATCAGACATATGATGACAATAAATCAGAAACATCAGTCATCAATATAGTGAAAAATCAAGAAGATAAACCAACAACTGTAAACATGAGTGAAAGTCAACCAGCAAGCGAAATGAAATTATATACTATGGATTCTAAAATGGATGCTGGTCATGCAAACATTGAACAATTATTATCAGAAACATCACAATCACAGAACCCAGTAATTGCATTCATAGATAAATATAAATTCTGGATTATTGTTGGGTTAGTTGTTATTGTTTTATTATTTATCAGTATAGCATATTTCTATGGAAGTAGTGGAACAAAAACCAAATCAACACCAACAACATCCGGTGGTAGTGCGTCATATCAAATGAGTGAGATCGGTATATCACCCCCATCCGATTATGTAATGCCAGAATTACCCAAATTTATTCAAGATAT</t>
  </si>
  <si>
    <t>ARF12445.1</t>
  </si>
  <si>
    <t>KY684113.1</t>
  </si>
  <si>
    <t>TCACGATGAACATTTTTAACTGGTTGTTTTTCAATCGGCACAACTTCGCTTAACTTAATAATTTTTTTATCAGTTGTTTGTTTTTGTATTTGTATTTGTTTTTTTGTTTCTTCCATTACCTTTATTTCTTGAAGAATATTTGTGAATGCATTACGAATATTTACAGCTTCTTCCATTAAACTTTGTTGATTACCTCTGATATAATCCATAATTCGTTTATTTGTTTCCGGTCCAATATGTGCATATGCAACCCAGGATTGGCCAACACGACCAGCTCTTCCTGCTAATTGGAAAATTGTTCCAATTGAATGTTCGTGCGCCATTTCTTCTTCAATAACAACATGTGCAAATGGATAGTTTGCACCATAACAAATAGTATCATCCGAAATAAGGAATGCGAGCATACCTTCAGCTGTCATTCTTAAAACGAATTCTGTATAACTTCTATCTAATTGATTATTATTCGGGGCATAAATACCAACTCCTGCAAATAATAATTGCATCATCCAATCTGGAACACCTGCATCTAATGGAATTTCTTCTAAAATATAATGATGTCTCAAATTACGTCTATCAACTTTATCTTTCATATGCGGAGCAAATTTAATTAAATGTTGTGGTGAATTAATCTGAAGTGATGGATAGAATTTCAATTCTGGTTTATTTGTTTCCATAATACTTTGTTTTAATTTATCTTTATCATCTGAATTCATGTTTTTACCATCATCGTTTTTCATATTATCCATTTTTTTCAATGAAAGATTAAATTTATCTAGCAAATTTTTATAGTTACTAATGATTTTTGAAGCAGGTTCACAATTTTGTAAAAATTCTCTGCTATATTTATATGCAAATTCAACTGGATTAGACATTACGACTAAACAACCTCCTAAATACTTATGAGCTTGTTTTGTGAATATCTCCTCAAAATTATTAAGTTAAGCGAAGTTGTGCCGATTGAAAAACAACCAGTTAAAAATGTTCATCGTGAGCATAAACACGAACATAAACATGAACATCATGATCATCATGATCATAAACACGATCATCGTGAACATAAACATCAACAACCTCCTCAAGTTCAGCCGATACAACCGGGTAAATATATTCCGCCACATCTGAGAACAAATTTTAAACCACGAAGTCCTTCAACTGATGATAAACCTAAACAAAATACTGATGGATGGAAAACCGTCACACGTAAACACTAAATATATTTTATTTTATTTCAACCATAAGTCGATACACAACAAATATAATAATAATTAACGAAAATAATTTAAAAATCCAATTTTGTCCAATGTCAAAATGTTCCAAATTAGCAGCCCCGTAATTACTAGATGGAATAGGATTGAGTCTTAATTCACGATATGACTTGTAAGGCTGTTCATTAAGTGGTTTTGTGCGATTCAGAAAAGTCCATTCTTGTTTTTCAGCTAACCATGGAACAGTTGCTCTAGTGGTCAAAAATCTATCATAAAAAGGAGTATGTAAAACACCGTCTACATTTTGAAGTTCTGAACCATAAACATCTTCTTCGTCGGCGCCATCAAGACCATCAATTTTAGTTAATGATGTTGAATTAATTTTATTACTATCATGATGTTCAAGAAGTTGAGCCCATCCATTAACATCTGGTTCATTTAATTTTTCTTCAGCTAAAATGCCTGCATTATTATCATGCAAAATACCTTCCATTTATATATTAATTTCGACAGAAAATAAAAATTGATTTATTCACTATATTAATAATTAAACTTTATATTGATTTATTATGAATACTAATAAACTAAATAGAAAAGAATTACAGGAATTATGTAAATTACATGGTATCAAAGCTAATTTATCCAATGAAGAAATGATAAAATGTCTTCAGAAAAAAGCAAATCATGAAGAAATACCTTATAAATGTAAAAAATTAACATGGTTTGATAAAAATAAAAGTGAGATCGGTTTGTGTGTTTCAATGTCAGCTTTAGCTGTATCATTATTTTGCCTTTATTCCATAAAAAATTGATAATTTAACTCTATAATCAAGTTTATTTCTAATTTATTTATACTCTCCAATGCTACTTTCCGTTCTAGTTGGTTTTCTTACTGTCTTCTTCTCTTCAGTTATATGGGAACATATTGCTAGAAAAGCAGGTTCAAATTTTAAGCCGTCGGTTGGATTGTGGAATATGATTGATCCAGCTCAACAATTCTTTTTGTGGCTTGGTGGTTGGTTGGCACGACTAAGCAGTTTCTATACATATCTTAAGAACTTTTTCGGCGAATTATTTGTCAGCGTTTCTGAACTTTTGACACCTCTTGGACAGTTATGTATGACACCATTGTATTTCGTGAAAGGTTACTTTGATACTGCTATGACATATAAGTATCATATTCTGGTGTTCCTTGGTACCGCTACAATAATGTTTGTAGTCTATTGCGCTGTTAGCTATTTCCTTGTTAAATATAATTATATTGCGCCAAATTATTACGTTCTTCCTTATCCACGCCTTGTTAGATAAAAAATAATTAAATACCAATCATTAATTTATCAATTTTTTATCTAATATATCTAAAAAATTGATAATTTGAAAGTATTGTCCTACATGATAATTATAAACAATTATATATATATGCCAAATGCAATTTATGGATGGGTAGATAACAAAAATATTTATGAGCTTCTAAAAAATGAATATTCAGAAGATGACCAAAAAAAGCTATATAATCTACTACATTATAAAGTCCAAAATAAACTAAATGATAATAAGGACATTCGACCAATTCTAGGTATTAATAAATGGACACCGGACGTTTATAAAAAGGAACAGGAAGAAAATAAATCAACATTCATTTCGGTTTTATACAAAACACAATATTCGGCATATGATAAGATTAATCGACTACAAACTTTGATAGATCGACTCAATTATAAATATGCCATTAACTTGAAAATTAATTTTTATTACAATAGCATTAAAGGGTATAAGTTTATTCTTTATTTTGGCGACTATTTTACAAATACATCAACACAGATCTCATTTGATAATCAGAAATTAAACGAATATACTAGTATATGGAATCGAATTAAAGACAAATTCCCCAATGATCCCCCACAAGTTCACTTTTGGGGATAGTTTTTTTATATTTTTTGCGCTTCTGGACTAAAAACTTTACATAATTATATTTTAAAAAAATTGAAAAATGGATTGCTTAATGTTTCTTTATTATTTAGTGTGTTTTAACTTGATTCTCCAACATGAG</t>
  </si>
  <si>
    <t>YP_010803040.1</t>
  </si>
  <si>
    <t>Fadolivirus algeromassiliense]</t>
  </si>
  <si>
    <t>AAGAACTTAAAGGATGAATAAAATCTTAAAAAAGATATAAGTAAATGTTAATTTATTAAAGTATATTATGTACGAATTTTTACTATCTAATCTCTTAACTACTTTTATAGTCGGACTTGGAATTTATGCGTATCATTCATATGTTGAATATAAAAAACAACAATATTATGAACATTTACAATATCGTGCCAGTAAAGTTATGAAAACCTTATCAAAATCACTCTTAACATGGATTTCACATTATCATGAAATGAAAACAAGTGACAATCTAGAAGTTATTAAAGATTTATTGTTAGAGATGACACAACACAATAATACACATAATATTGGAGACAATCTTCATACAATTAAGGGGCTCATGGAAGAAGTCAATGAATCAACCAAAAATAAGAATCCTGGATTTGATTTTGTTACATGTTTAAAACCGGTAGTAGAATCTTATGTAAATTCATCCTTCAACAATAAAAATGGAAATGTTATAAACGATACAATTTTCGGTAATTTTGGTACAAAAATGGATACAGATAATTGTCCACCATGTCCATCTTATAAAAAACATTGTAGTAAATATAAAAAAAGCAATGATGAAACAAGCAATTTAGGCAAAAAATGTTGTGATGATTCTGATAGTGAAGATTCACAATGCAAAAGTTTCAAGATGACAATTTAAAAAAAGATATTATAATTTATTTATTTATAAAGCAATAAATTCTCCTGATATATTATGGAACCCATAATATATCAACCTGAACCAGATGTCGTAAATAAAAACGACGAATTCAAAAACTTTATAGAAATAGCGAATAAAAAAAATATATTACCAAATAAAAATAAAAACTTTCGCATATGTTCTTTCAATGTTCATAGTTTTAAAAATTATAACAATGTTGAAATTAATTTTGATAAATTTAAAACAGTTATTAATGAATTAGATTGTGATATACTATGCCTACAAGAAGTAATAAAAGATTCACAATTTTATAACTTTTTACTACAAAAATACAAATTTAATATTTATTGTGATGCAGATTATGATGGTTTTGGAAATGCGATTCTAAGTAACATTAAATTAGATGTAATATTTATAAATACTTACAGATCAAAAACATTTTATAGTTCAAAAAAACAACGTTGTGTTATTTGTTGTAAGTGTGTATATAATCAAACTGAATTAAATATTGTTAATTTACATTTAGAAACTCAAGAATTTAATAAACGGCTTAATATTTTAAATCATATTATGAAAAATATAATAAAATTACCAAATCCAATTCTTGTTGGCGATTTTAATGATACATCTATTGGTCAATATTTAAAACTTAAAATGTTCGAAAACACATATTTACCACATACTTATCCAGAAATGACAAGTAAATATAATAAAACAATTGATTATATTTTTTATCATAAATGTTCTGATATTCAAATTATTAATTCTGGTATATTTTATACTGATATTAGTGACCATTTCCCTGTATATACAGATTTAACTATTATTAATAATACTTCAATTGATTGCAAGAGAAAAAAACCAGACGAACCAATCTACAATTGGCATATTACACGTTATCAACCAGCAAAAGAAATATTTAAAATTAAAATTACTAATCGTATAACAAATAAACCAGAAAAAATATTAAACATACAATTTAATAATTCTTCACCATTTCAAATGAATACAAATACGGATAATCCTAATATACGAATGTTTGAAGTGATTAATGAACAATTTAGCAATTTGAATTTTAAAATTATTAAAATAAATAAAGGATACAAATTATATAAAGGAGTTAAAAAAGCAACTATGAATATGGATAATGATGATATTTCTAATATGTATGCAAAAAAACCATCATGGTATTCAACGAAAGAAATTGCATATTACTATCTTAACAGCGAAGATTATGCTGTTAATGAGTATGAACTTATCAGAGATATCAAATTATTTTATTTAATGGATAATGATAATATTAAGAATTTACTCAAATTAATATATGATAAATTAAGAAATAAAATTAATGAAATTATGAATACTAGGCCAATAACATATCAAATAAATGATATATGTAAAACACTTGATTTATCACGAGTCGATTGTAAACTTAAAGAAAAATGTGGTATGAATATTATTCAAGCAATTATTGATAACAATTGTCTTAATCAAGTTATCGATTATATTATAAATAAATATTGGCATTTGGACATTACACAGGAAATTTACACGTTACGCGAATACATTAAAATTTTATATATGTCAACAGGATATGATATTACATGGGAAGAACAATATTCAATGATAGCGAATTGGTTGCATGAAGAAAGACCAAGAAATAAATCAGAGACTGATCATTATGAAACAGATAATAATACTATCATTTATCAAATTAATAATAGTTTACATTCACATAAAAAAGAACATTTAAATAGAGTATCATTAACATTAAATACTGATACCATAATGATTAATGCCATATGCGATATAATCAATTTGGATGGTTATATTTCACATACGGTACCTTCATTATGGCATTCGTATGGTACCTTTCCGGAAGAATTAGCACTCATAAATTCGCGTGGAGCATTAAAAAAAACTACATTTAAATTTATACCTAGTGACTTGACTGATATGGATTATCCCTATTCAAACTTGGTGTTTAAAATGAATATTAATTCAAACATTTAAAAAAAAGTTGAATTTAATTTATTTTAATCGATATGTTATTATTAAATAATATATTATATGTCACAATGGCAAAAGAACCAAATATCGACGAGTTTGTTAGTTTGATCAGTTCACCTAAAACAAACAAAATTTATAGAGATCCAATTGTACTGGATAATGGTGATATAGAGGAATTAGAGGAATATTTAGGTACAGGTGAAAAAAATCAGTACCATAATATTATACGCCTTAAAACATTTATTAATACTTTTTTAGAAGAATATCCAGAATATAAACCAAAACAATATATTAGTAATCCAATATTTAAAACTACTCATAAAATTAATCAACAAATAATTAATAAGATCATTAGTTCACAAAATCTACAAAATCTAAAACAATATACACATTTTGAATTGCTTCTTTTTACTAGTGGTCAATTAGAGTCAATTTGTATAAATGCTAATGAAGATATATTAATATATTTTGTTGATAATATTATTGGAAATATTCATGAACTAATTCAAGGACGTAGTTGGCGTTTAGTTAATTACGTTTGTAATAAATGTAGCGGTACAATTAAAAATGCATTTGTAAGATATTTTATTGAAAAATACGGCGGAATGCAATATTATTGCGAAGATGATAATTGGTATCCATTACATCAAATAGTCCATTTCTCAAAAAACTCCGATTTAGTAAAATTCTGTATTGATAAACATTTAGAAGCAGGTCTTGATTTGTATTGTGAAAACAACGATGGCTCTACTATTCTTAAATTTATCTTTGAAAAAAGTAATTCAGATGTTATTAATTATACATTGAGTAAAATCGATAAAACATCACAAGAGTTTAAAGAACATTTAAACAGTTTATGCGATATATTAAATAATAATGGTCAGCTTAATGATAATGAACGTGAAAATATCATGAACAAGTTAGTCACAACTGTATAAAAAAATGAATTTTAATTTATATGCTATTAACCTTTTATTATATAATATTATCCAAATGGAGGTGAAGCGGAAGCCATTTAAAAATTTTTTAGAAGAACATTTTGAGGATCTCATACAGTGTCCTGTTTCAAGGACTGTGTTATTTGATCCAGTTGTTGCAAGTGATGGATTCATTTACGAAGCGAGTATATTAGATCAATGCATGAAAGTTTCACGATACAGCCCAATTACACGTGAAAATCTAAGTAAGACATTTTATCCTATAACATTTATTAGTAAACTGATTGAATATGGAGAAAAGAATGATCTAGAAATCTGCAAAAATAAGTATGTTATGGATGATACTTTTGAATCGAATTATGAAATTATTTGTTCAGCATTTATTACTGGAAAATTGGATAAAATTATGAAATTCAAAAATTTTAAACTTGATATTCCTGACGCATCTGGCCAATTTTTTGGTCAGATGATTTGTAAAACAAAATATCAAGACACTAAACAGGCTTATGAATGTTTAAAATATATACTTGACAATACTGCTGATATGACTGCGAAGATGGAATCTCAAAATATTTTACACGTGGTTGCCCGTCATTGTATTTTTCCAAAACTTATAGGATATATCTGTGAAATTTTACGGAATAAATATAAAATTGATCCAAATACTCTAATTACTGAAGATGAAAATGAGATGACACCAATAAATTATTTAATTACAAGAGGAGATAAAGTATGTTTTGATGCTCTATTAGAATCAGGATTAGATTATAAACCATATTTACCAGGTTTAGTCAATCAATGTATACAAAGTTCAAAGAATATTGATAATGTACTATCACTTGTTTCACTGTTGGAAGATAGAGATGTCTTTATACATGATATGTCACCATTATTTGCAGCAATTCGTTATCAAAAGGAACAAGTTATTGACCATCTATTAGCCAAAGGTGTTAATATATATGCAACAAATAGTAAAAAACTTAATGCTATACATTACGCTTGCCAATTTGGCACTCTTAATATACTTATGAAACTCATTGATCATTGTAAAAACAAAGATGTATTAGAACAAGAATCATATGATGGCTGGATGCCAATTCATATAGCCTGTTATTATAATACTGTACCTGTTATCGAATATCTATTAGGTAAAGATGTTCTAGTAAGTAATCCGATAAAAGTATTTAAAGGTGAAAATAGACCATATTTACCTATCAATTTAATTGAACTAAACCAAAATATTAGTGAAAAGAACCTGAATGAATTGATTTCTAATATAATTCAGATTATGGAAATTCAATCAAATTTCTTCTAATTTATTTATATAGATGAGTTATTCAAATATAAATGATAATTATAGTTCAATTAAAGCGGATCCTGGTTATAAAGTAATGAAATCATATAAATGCATT</t>
  </si>
  <si>
    <t>YP_010803025.1</t>
  </si>
  <si>
    <t>Fadolivirus algeromassiliense</t>
  </si>
  <si>
    <t>ARF10282.1</t>
  </si>
  <si>
    <t>KY684103.1</t>
  </si>
  <si>
    <t>TTATTTAACATATTTAGATTATTTAATAAAGATGGTACTTTTAATAAATATAAAAATAAGTTAGACTTATTTATAGATTATTTAAAAAAAGATCTCGATATGCCATATATGTTTGCTTATTTTCATTATCCAAATAGTATAAAATATAGTAACTTGCATATACATATAAAAAATAGACATGCAGGAAGTTATGAAGTTGATAAAACTCAAAAATCATTTACCAAAATAATAACATATCATCAATATGTAGATGAAAGAATATATTATATAAATAATAATTATTTTGAATTAAGTAAATATTTTTATTTTTATCATATTATTCGTTTTAAATTAAGGCAAGAAAATATTAAAAATATTAATACTAACGACAAAATTATAAACAATTTAAAAATAATTTTAGATTCAGATCTAATTAACGATGATGATTATTTAAATATGATGGAAAAATTAATTTATAAAAATAATATGGTTGATAACGATATTACAAATCACAATTCAAATATATTATATAATTTGTTTAACAACAAGATTAATAATTTGTTTGTATTATAATATATAATGTCTAGAGAAAAGATTTTTAAACAAGATTTTATGGATATCATATTAGAAGAAGAAAAAATATTATATGACGATAAATTTATGTTTATTTTTTCTGGCAAAACATATAAATTAAAATTAGATAATATTAAAAAAATTCAAAACTTTAAATATTATAATAAAACGCAAAATATTACAAATTCATTTGAAACAAATATGGTAAATATTTTTAAAGAATATAAAACATTATTAGTGTTGGCTAAAAAAATAATAATAAATTTTATAATCGAGTCTAGAAAATTTGAATTATATGAAAGAAAAAATATTTTTTTAAATACCATTTTGTATTTTAAAAATAAATATTTTTCTGGTAAAAATATGTTTGTAATATACACGGATCTTAAAACAAAAGAAAAAATTAATATAGACACAATTAAAAAAAAATTATTAATCGACTGTGTTGAATACAATGCCAAAATTGATTTGAATATATCATTTATTTTATTATTTAACCATCACGTAGCAGTATATAATTATGATAGTTATATAAAACATTTTATTGGTGTTTATAATAAAATAATAAAATTACCTTTATCTGATAACATAATATGTATTGATGTACGAACTGATTATTATTTGGAATTGATATTTGATATGATTAATGTATTAAGATTTTATTATGAAGAAACTATTTTAATAAAAACTAAATTTAATTATAGGTATAATTTTAAGTTAGTACTAAAAAAAAAAATAAATAAATATAATAAAAAACACAAAATCACGTTTAATAATAATTTATATAGATTATATGAAAAACCTTTATTAACTGAGTATATTGATTTCATGAATAAAATATATAAATATTATTCACTCACAATAAAAACAATAATGTATATAAATACATTAAATGAAGATTATAAAAAATTAATATTAGAAAAAATTAAAATATATCGTGAAGCCAACGACGAAATATTGAATAATCAAATTGAAAATACCATATATTAATGATAAAAAAAATTTATTATATTATCATAAATTATTTAAATTGTAAATAATAACTGATTTAACAATACCATAAAAATCAATTTGAAAAGTATCTAATATTTTAAAATATATCGTAATTATTTTTCAGTCATATTCTTCAACGAATCCGATATTTCTGTAAATTTGTTTTGTTTTTTATCTGTTTATGTGTTTTGTTAATTTCTGAAAATAACAAATTATTGAAATATTTGTACAATTTGTCCTTATTTTTTTTACTAATAAAAGGACTATTATACATATTATTAAGTGTTTCATTATCAAAAAAATCGAAATTATTCTTAAAATAATTTTCAATTATATCATTTTTACATTTTATATTTATATTATATAATAATACTAACAAACCAATAATTTTAGTATCACTTAAATATTTTTCAGAAAAAGAATTTTCTATTAAAGTTATTTTGCATAATCTTTTTATACATTTCATAACTTTATGAATAATTATTATAGCTAATATAATTATGAACCACGAACACACCATTATTATTCCGATAATTGTTGGTAATATTTCAACAAAATTAGATTTTATATTTGAATCAAAACAGATCAATGATGTAATAAATGCAATACATAACACAATAATCATAATAACAGCATTCAACCAAATGAATTGCTCACGAATCATATTTAAAGATTTTGTATCATTTATAATAATTTTAAAATATTTTACATAATTATAATAATATGTATCTTGTTTAATAATTTCAAAAAAATCACAAGGATTCATAATACGATTTATATTTAAATCCGCAAAATATTGATTATATTTATCTATTTCTTGCATAATTTTTATTATTTTTAAATTTAAAGGACCTTTTATATTTTTTAAATAATCGATAATTATTATTTGTAGATCATTATTTTTAAAATAAATTTTTGGTAAAAGTGTAATATCTAATTCAGATAGATCATTAGATTTTAAAATATTAATTATTTTATTTTCCATAAAAATTTCTTTTTTTTGTAATATATTACCTAATAATATTGTAAATAACATTAACAAAAAACATAATTTACAGGAAATATCAACATATATATTAGTAAATAAAGTATATAAAAATATATCATATGTAAAATACACAAATATATCTGCTAATATACATATCATTAGTAGTAATGTTGCGAAAGCTACTATATTATTTAGCTTTTTATAGTCTTTATACAAAATTAAATAATCTAACATATCAATATATATTAATATTGATAGCGTTAGTATATTTATAACATATAATTTTCATTTTTTTTTTTGACCATATAATCTTATTGACTTGTATAAAAATAGTGTCAGATTATCAAAAACTGTTTTTATTTAGGATATTTAAAAATTATACTGTGTGAAAGGTTATCATGTTTATAAATATTTTATCTAAATTTTCATGATCTTTTATGCCTTCCATTTTCTTTTTCCTTATTTTTCTCTTGTTATTTTTTTATTATACTTTAAGATATAGATTATTTTATAAAATACACAAGTCTATTTTGGTTACTATCATTTTTATAAAAAAAATTGATTTTATATATCATAATTTATTAATCATTAATTATAAATATATTAATAATGACAATATGGATATATAAATATAATGATAACGAAATTCACGAACTAGTAAATAATTTCACGATACCCTACAATGACAATATTAAAATGTATGATATTGTAGTTTTATGTTACGATAAAATATTTGGTTATGTTTCAATTAGAAACATAATTAATCAAAAATACAAATATTATAAAATTAATTATTTTGTTGATATATGCGATATTCAATATTTTATGACACTTGATAAAAATTTCAAAAATGAAAATATTGTTGATGGATATAATATAATTTATTCATCAACAAATGACAAAACTGTTAAACAAAATATTTATTCGTATTCAAAAAATAATACCCAAACATCTATACATGAAGATATATTAAAAAAATCTTTAAATATTGCTAATCAAAACAAAAAAAATATTACAAAAATAAATAATACAAAAAATAATAATAATAAAATTAACAAAACTGATGATAATAATAAAAAAAAAACTATTAAGAAAATCGGAAAAACTAACAATAACACAGACAGTGAAAAAATTAACGATCCTGATAATATTGTTAATAAAAAAAAAACAAATAATACTACTAAGAAAAAAACAAATAATATTGCTAACGATAAAAAAAAAAATAATATTACTAGTAACAAAAATACAAATAATACAGATATCAAAAAAACAACTAACAAAAAAACAAACAACACTAATGATAAAAAAAACAAAAAAATTAATAATACAAAAGAATTAACCAAGACAGAACCTAAAAATTTAAAAAAATCTGATGATAATTTAATAAAGCGGAGTAATCGTTCAATTTCTGATAAATATAATAACACTTGTTGTGATAAAAATTGCGATGAAAATAATAATATATCAATTAATAACAATACTAAAATATGCAATAATATTATTGATAACAATGTTTGTGTTATTAATAATAATGAGAAAACAGAAAAAATTCAAGTATCTTATGAAAGTGATGAAATTATGAGCGACGACGAAATTATGAGCGACGACGAAATTATGAGCGATGACGAAATTATAAATAACAATGAAATTATAAGTGACGACGAAATTATAAGTGACAATGAAATTATTAAAAATAATGATGTTCTCGTTAGCGATGATGAATGTATTAGTGATAATGACGAAATTATAAATGATAACGACGATATTATAAATAATTATGAAAATGATGATAATAATAACGAAATTATAAGTGATTATGAAAATGATGATAATAATAATAACGAAATTACAAGTGATTATGAAAATTGTGATAATAATAACGAAATTATAAGTGATTATGAAAATGATGATAATAATAATGATAATAATAATGATAATAATAATGATAATAATAATAATGATAATGATAATTATAATAATGATGAAGATGAAGATGAGGATAATGTTAATGATGAAAATGACTATTTAGATGATTATTTGAACGAAACATATGATATAGAAGAAAAAATACCCATAATGGTGTATCCATGTAATAATTTTTTAACTGAATTTGGCAAGATAAATGAGGATGATAAAAAAAAAATGTATATAATAAATCATTATAAAAAATGTGCATCATGTACAATTATAAATAATAATAATCAAGATTTTTTTGTTATAAAGAAACCAATAATTCAATATTATGAATTAGAAAAAGGTAATAAAACTATGGATGCAATTATGGATAGTTATTTTGAATTATGTAATTATGATGTTCCGAAAAATAATGTGATAATTTATTATAATAAAATATATGGTGATGCTTATTATGACAAATTAATTATAGTATGGAATTAATTTATTCATTAATTTTATTCATTAATTTTATTCATTAATTTTATTCATTAATTTTATTCATTAATTTTATTCATTAATTTTATTCATTAATTTTATT</t>
  </si>
  <si>
    <t>CTAACAAAAATATCAATTTTTTTTTATAGATTGTAAAATACCACCAAACAAACTTATAAACAAAATAATAGGTATTAATGATGTATTATTAATAATATTAAATATAAGTAGCAAAGAAATAATTATCAATAATAATGATATTATTAATTGAAATTTTTTTGACCACCATTGTTCATTAGTTTTGTATAAAATACCATATGATAAATTAACAAATGCAAAAGAACATAAAATTAAAATAATATATGGCAAATATTTATTATTACGGAATAAATAAACATTATAATATAAAATAAATCTAATTACAATACAAACAAAATAAAATAAAAAAAATTTATCTTTTTGTATTGTTTCTTTTTTTACTAAACCAATATTTAATAATAATTTGTCAAAATCAGGATCACCTTTAAAATTTTCAAAATACATTATATTAAAAACAAATATTAAATTATTTTAAAAAACAAATATTAAATTATTTTTAATAATAAAAATTTCTTAACCAAATATATTATTATTTACTAATATACTTTCTTTTTCACATTTTTCAAAATTATGCAGCAAAACTAAATTATCTTAATAATTTAAAGGCAATTAATTTTGGTATTTACTTATAAAATTTTCTTTATTTAGATTTAAAATATCTAATACTATTTTAAAATAATTTTGATTTTTAATTGTTTCTTCGAATTTTAATATTAAAATTATTATTTGGTTTATGTTTTTGTAATAATTCAGGCAAAACAAATTTTGAATATTTATTTTTTGTTTCATTTTCTAAATTTATAAATATTTGGTCAGTTAATTTTTTTAAAACTGCATTTTTTCGCTTTAATATTGCATCAATAATATTATATTCCTCTGATATTTTTTTTCGCAAAAAATATAATTCAGTTGCATTTAAATTTTCTAAACTCGTATTTAATATATTATTATTTTCATCATATATTTTGTACTTGCAAATGAATAAAAATAAAAATAAAAATCAATAATAAATTAAATCATTAGTGTTAAATTATTCTTAAATATCAATTTTCTAATTAAAAATATTATGTTTTTATCTTCTTTCTAAATATTACATATTATTAACGTATTCATAATTCTATGTTTAAATTATTAAACCATAATGTATATTAGCTTTCATTTTTAAAATATTGAATTATTAAAATTCATTAAATAATTTATAAACATTATTATAATTTATTATATAATAATATAGTATAAAATGAATCAAACAAAAGATATCATTAAAAATTATTATCCTAAAAGTAATAAATATTTCATATTATATAATGATATTTTGGATCAAGATATTAAAATGAATCGTTATGAAGCAACTAAATATAAAAAATTATTAAAATATCAAGTTTCCGACGATTATTTTTATACAAAAATATATCCAAGAGATTATAAAAATATGGAAATTTTGCCATTACAAATAATGGAAAATAATGTAAATAAAATTCATTATTTTCCTAGAATTGTTTTAAAAACATTTATAAATAATATAACAGAAACTTTAAATATATTAGAACCATATTATAATAAATATCCTAATGGAATTGTAATAGATAAACCTAAATTACGTGATTTATTTAAAATGCATAATCAAAATCAATTTATTGCCGAAGATTATAAATATATTTATCAAGTAGATAAAACATTAATTAACTCGTTCGATAATATTTTACAGGTCGCGAATATTTTTTACGATAAAACTTTTATTAATAAATATAAAATAAGAAATGTTTTTATTCCTTGTAATAATTTAAAAGATTATAAACCATCAATTTTATTAAATCTTACAGATGAATATATAAATAAAAATTCAATAGGCTCAACATTAATATTAGATATTGATTATTTTATAAAATATTTAACACACTTAGAAAATACGAATATTATAGGTAAAAATACAATTGGTAAAACAATAATAAATCTATTTAACAGAATTTATAATAATAATATATTAACTACTTTAGAATTAGAATATGATTTAGAATATAAACCAACTTATGGATTTAAAAAAAATCATATTGATATGTTGATAAATGTAATTAATGAATATTATTTACATTATTTAAATGTTTCTAAATATTCAAAAAAAATAGCAAAACTTGATATAAAAGATGCAGAATCATGTATGAATATTAGAAATAAATTTAATAATATATTGGAAAAAGATATTTTAAATGGTTATATCAATAATAATATTGATATAAATAGATTATATAATAAATTTAAAAAAATGTATGATATTTTAAGTGCATGTCATTTTAAATTACAAGGTTTAGATAGTTTTCAAGATAAAAACATGAAAAATTATAAATATGATAATTGTGAAAATCGATCTTTTACACCACCTGATGAACCAAAATCTTTAATGTTAAATACTTGTGATACTATATTAAAAGAATTTAAATTAGTAAATGACGATAAATTAAATGATACTTTAAAAAGACATATTAATAATAAGATTAGTGAGTTAAAAGAATCTGGTAATTATGCAAATCCAGGAAATTTTGCTTCATTACCACAATATGAATGGTCTGAAGAAGATATGCAAAGATTTAAAGCATATGAATATAATTTAATTTATATGCCCGAATGGATAAAATATGTTTTAGATAATGATTTTGATTCTGCAAATAATTATAAACAAGTTATTTTAGGAAAAGTTTATAATAGGACTTTTCTGGATTTTAATGTCGGTTGCAATATAATATTTAGTTCAAGACCATTTGTCCAGAGTGAATATATGTCAATGATTGCTTGGAGTGTTCCAGTAAATAAAGTTACGATAGCTTGCCTAATGAAAAAAGATATGATATTTCCTTTTAGAATAATAGAATTAGTTCCTGCAATAATAAAATATCCAAAATTAGCACCAAATGAAGAATATAATATATACATTGGATCAATATTATCAAGATTTGAAGAATTACAAAGAGTAGAACATCAAATGGTATATTTAAATTATGATAACAATGGTCTAAGATTTACAAATAATAAAAATTCTGCTAGTTATCATTATTCGGTATCAGATTCCAGTTTTTCAGTAACATACATCGAATTAACTATGTTAATGTATTTAGAACAAGATTTAGGAATAAAACCATATTTTTATAAAATTAAAAATACAAATTTAAATAGTGATCCAAGTGTTTTAGTATCTAGATATTCTCCAGAAGAAATAATTAATAAATATAATGCATTGGGTTTTAATGGTTTAGAAATAATCAATACTTTAGAACAAGTAACACTTAAACGGGATGAATATAAAAATTTTTATTATGAAACTATAAATACATCACAAAATACAATGCAAAATAAGAATTATCATTCACAAAACAATGATCGTCTTAATTATAAAAAACATAATTTAAAAGGAGGGGATAAGGGATCTAATATCATAAATCAATTAACACGAAATAAAGTAAAAAATATATTAGAACATCAAAATATTTCTAATAATGAAACATTAATTATGACAAATATTTATGATAATATTAATATTACTTATAAATGGGATGTAATATTTTCTTATCAAAATAAATTAATAAACAATAAAATTTTTTCATATAAAAAATACCAGAAACACATTAATAAACTTGCTATTTTAAATAATAAATTCGGTAGTCAAATGGGTAAAATGTGTAATTTAATGTCAAAATTTTTATTCATTAAAATGTATTCAAGAGATATAAATTATTTTTATATTAAAAATGGTGAAGGTAATTTTTTAACACAAAATATAACAAAAAATGTAAATGATTATGAAAAAAATATATTAAAATTATTGGACACATATAATTTACATAGCATTCTAAAATATAATATTAATGATATGCTAAGTTTTGTATTTTATATGTGGTTCGATGATTATAATATATTTTCAAGTGAAGAAAATGTCGCCTTATTATCTAAAAATTGTAAAATATTAGATGGATTAATGTTTTATAATAAACATCATTCTTCGATAAAAAACATAGATTTTTATTTATTTACATATTCAGTCCATGAAAATATTATAAAAGAAAATACAACATATTTAAACGATAATAACATCAATTACACAGTAATAGAAAAACCTGTAATACTTTTAGAACCAATTAAAAACAAAAAGTATTCCGTTTTAATTATTGATTATATTTTATATATCGGTAAATTAAATAATTATAGATCTAATGTATATATGTATGGTTTAATAAGTTGTCTTAATTATTTATTTAATACTTTGATAATAGGAGGCACATTAATATTGTATATGCCTATTATATCATCATTAATGGGTTTTCATTTCATTTCTTATTTATCATCTTTGTTTGATGAAATAATATTTTCATCACGTGTAGACAATTGTATTCCATCATTGATGATCGTTATATTAAAAAATTATAAAGGAACATTAAATATAAATGAATTTGATAATCTTGTTACAGAAATTAAAAAATATAATTTAGACGATGGTTATAATTATAGGGCTACAAATATAAAAGAAATTAAAAAATTGGGATTAGAAATAGAAAATAAAAAAACAAATCAAAGCGAAAAATATTTGACTAATATTGTTTCACCAATTAATACTGAATCATTGGATTATTTGTATAATGCATATAAAACATTTACTAATCAAATTTTTATAAAACAATATAAATTCCTAAAAAATATAGAATTATTATACAATAATATAAATAATCCAGAATATATATCTTTACATATATTAAATTCATTAAATTATGCCATAGCTATAGCAATTAAATATGACTTGGAACTAAATGATGATTTAAAGAAAGCAAGAGCAAAAGAAAATTATATATATAATATAAGTAAATATGATTTAGATTTTAAATAATATATTATCAAAATTATCATGTTATATAATATAAATTATTATATAACATAATATTATAAAAATGTTAAACAAAGATTTAAAAACAGTTAATCAGGATATTGCTAAAATAATTGAATGTATTGCTTTAATATGTAAAATAATTTCAAAAAAAGTAGAAAAAAGTCAAAGTAAAAATTTACATGATAAAATTAATTCTATA</t>
  </si>
  <si>
    <t>QYA18543.1</t>
  </si>
  <si>
    <t>MZ420154.1</t>
  </si>
  <si>
    <t>GCAAAAGCAACAGTTGCCCTTCAGTCAGATAAGGAGGGATGCCAAAAATCCTAATCCAATTGTGATCGGTCATTGTGATAATAGGGGAGAATGAACATTGAATGCGTTCATGGTTGAGATGGCTCACTTGAGATTTATTTTGTGCATGAACAGATATTAGCATTAACATCTACAGTACACTAACTAACTGCCCGTAATGCCTATGCAAGTTCAAAAGAAATTGTCCAAGGAGGTTCTCGTTAAGGAACTCCGTAAAGCCATCAAGGGTGGCAAAGTCAAGGGTATCAGCGGTACTCGCGCCGGTAAGTTGAGAAAGACTCAAGTTTGCCGTGCTCTCGGTATCCGTAATACCACTTGCCACAAGAAGAGCGTCCTCAAGAACACTCGCTCGGTTTTGCGCAAGCGTGCCATCCGCGCCGGTAAGAAGGCCAGCGGTTCTCGTGTTGCCTTGTGCAAGCGATTGGGTATGCCCGTCCTCTCTATGGCCAAGTTGATGGCTATGGCCAAGCGTCGTGGTCTCAAGGTCAAGGTTGGTATGAAGCAATTCGAACTCATCGCTATGCTTCGTAGAGCCGGTGTCAAGAGCATGAAGAAGGCTTGCAATGCTCGCGTTTCCAAGGTCAGCCGCCCTCGCGTTGCCAAGAAGGCCAAGAAAGCCAAGAAGGCTAGAAAGGGTAAGAAGGTTGCTCGTAAGCACTAATCTTTTTATTTAGAATCCTAGGTATCCCTCCATCGAAATAAACCCATGGCCCTATGAATCTCATTTACTCGCTCTTTTTGTATTCCAACATGTTCACTATCGTCCCAAAAGTCGGAGATGCAACATTCACTAATTGTACATTGGAGATATCAGACACGACATTAGTCATCGCTTATATTTGCGATAATCATAAACAGGTTTCAACTTTTGAAATTGAAGACTCAAGTGCCAAACATTTTAGAATTGTCGATGAATCAAAAAACATGATAATCGTTGTAAATATTTTTGACCAGGAGATGGAAGGTTATTTGGGCTCCACTTGTTGGTTCCATCAAAAAGATGGACTGGCTACAAAACTAATGTACTCGGGTAATCTAGTAAAACTGTAGTTTATTCATTAGATACATCTTGTTCGAATTGATTCTTGGCGTGAATTACAAGCGTTCGCAAGTCCATGGCCGGATTCCATCCTTCGATGCATACTTTTTGCATTTTATCGTCCAAACTGTGTATGACGGGTTCACTGAGGGGAAAGTCCATCGGGAAGAAGATGATGATTCGATGATCATCAAAAGTGATCAGGCATGACATGTCGTCCTCTTCAAAAGAATGTTCAATGTTGGGGATAAACGTGTTATCTAGTAGATGAATTTGTTGACGTATTCTTTTTAATCGCGATGACATTTTTCTCACACACCTAGAAACAACAACCAACCAGAAAATTTATAGCCATAACAATGTTTTGATTATCTTTTCTTGATATTCATCTTGAACTTATTTGCCGTGTTTCTGATACTGGATAGCAAGGATGGCTGGTTCCACAATATCCATCTAGACCAAAAACCAGCGGTAGTCACTCCAGCCTTGGACCACTTTTCTCTCTTTTGATGTCGGATGATGTATCGTCTTTTTCTCTCAGTGTCTTTATGTTGGGTATAATCTTGATATCCCGCTGCCCCAAAATGAACGGTTTTACCGGATGGTAGCCTGACCATCCACTTTTTATCCTTTTTGCTGCTCTTGCTCAAAACTATTTGATTCATCACGATTATATATATTGATACCAATGGTGAACAAAAATACCACTTGGTTATTTTATTGCATTAGTGTTTGAAGGATTTCAGCCGCATTCTTTTCTCTATCACAAGTGGCATTGGGCTTTAGTTTTTTGCAGAGGTCGACCAAAAAGTTTACGTTGACGCTCGCAGGAACAAAGTCCCACCACTTTTCAGTTGGTAGAAGAGGTGCTTTGGTGGCCGGATTGACGGATAGATCGATGGATGTGACAAGATTGCTCAAGTTTCTGACGTGATTTTCGATGTTATTGAAACCACTGACGACTGTGGTAGATGCGTCTGACTCGGTCAATTTTTCCATCTTTTCGCTCAAATAGAGGTCGATAGAGTACAAACTGGCTGCCTGTCTGACCATACTCAAGATGATGGCAGCAAGACCAAATTGTTGTTCGGGAGCAGCAACCGGTCTAGACAAGGACGGTGGACTGATTCTATAGGATGCTTCAATCCATCTATCGGGGAAGAGAATGGAGGCAACATTGTCGATGGCTCCGGTAATATAGTCCTTCATAGTGTCTGACAAATTACCCCTGTCCGTCATATCGAAGACATATACCCAATCGCAATCGAGGATGTTGGAACAAAAGATGTACAGTCTTCTTCCGATATACAACATGACTCTGATTAATTGCCCGCCCGAGTTTTGTATCTGCTGTCTCAGGGCAACCAACTTTGTTTTTGTCGCATCGTCAATTAAACCATTTCCTTTCAAAACGATTACTTTGTCATTGTCGTTGCTCCATCGAGGTGGGTCAGCACCAAACCTTTTAACCGTATTGGCGATATCGTCGGTCATTCTTTGTACAAGTCGCAACATTTTGGTCTGTTTTTCGTCAGCGGCATTTCTAACGTTGATACCACTCAGAACCACGGTCGGATCTTTTGCGTCTATTCCCATATCTGGACGGTTGATGGATTGAACATTTGATTCTGGTCTGGATGAATAGTTGTTGACGATTATCACCGAATTACCAGACCTAACCTTTGCAGTTAGGGTTTCGTTGTCAAACGTAAAAGTACACCAACTTTTTGTCAACCTCAAATCGTTCATATGTTGCATACCCTCGGATACGTCTTTTTCGGCTTTGATACGATTAATCAGTGTGTTGGACAAGAAAATGGCACTAGACTCAATTTCAGTCAATCGCTCTTCCGGTGCGATATCGATGACGAATTGCGATCGATGAACAACGTGACCACTAGGCAGGGCGACCTTGTATTCGCTGTTGGCAAAAAATGCAAACGCACCCATGACCTTGTTCATAAAGTTGTTTCTGGTTACACCTCCGATCGCGACCAATTCACCGTGTATGGCTTGAAGATGATGCATGTAGTTTGCATTGGGGGTTGGTAAGAACATGGCACGTATATGTCCAAATAATCCACTCTTAATATCGACAATTGGGGCGAGTAAGTTGTTAACAGTAAAGTTGATCAAGGCATTGCGATATCTACCATCTTGACGTTGAGTAAGCGGGTGTAATAGAGTAAATAGTTCCTCTTGAGTAATCGTCGACGGGACAAATGCCGATGGGTTTTTGTTGGTCTTTCTGTAAAACCAAAGTACGGGCGTTTCTTCCGATTTGTACATCGTACTTTTTCCACCCCACTTTAGCAACTCTTCTCTGAGAGCGGGATACTTGTCGAGATCGGGTATATCGACCTTTCGCGGATTGAGATCGTCCGAAAACACCCACTTTCCCCTTCGATCAATATACCTCGATACGAAATGAGCGCCTCTGATATTGCTGACCGCACCGTACAATTCGTATTTACCGTCCAATAAGGTAGGTCCAATCCAATGCATGGCCGAATCAGTGGGGATGTTATCATCCGAGTGTAGACGAAGTTCGTTGTGAATAACGAGTACATCTGAATTTACGTCCCTCAAGTTGTATGGGCGTCTGCCAGTGGACATCCATTCGATACCACAAACTGTCGGTAAATGCAACAAATCCTTGATACCATGGACTTCCATGTGATACATCTTGGCCAAGTTTTCGTACACATCAACCGCACTGCTGATCACGTAAGTGCCACTTCCAGCATCCTTCTCGTACACAAACTTATCGCACTTGTTTAGGAGATTACGAAGGTTGATGCACTTGTCAGTCTGAGTGTTCTTTCCGTCAATAATATCCATCGTTTCATTCATAGCAGTCTGCAACGCTTGAGCATTCAAATTCACACGAGCAGCGTCCAAGCACGCGGCGTTGATGTCAGGTACTTTATCACCGACCATTCTAGATCTGTAATAATCTGGCTGACCATCCAACATGGTCATAAAGATGCAATCGACAGCGCAACTGTTCTGCCAGTTTTTCAAGTGAGTAGTCATCCTTTTTACCAATCAATAAACGTGCACAACAATATTTTTGAATCCATTTTATCCGTGCTTTTACAATTCGAAAACGTGTTCGAGACAATGGATGAAACTTGATGCATCAGTTCTGCATTTTCGACCATTGAAGGTGGGGTTGCAGTGCTTGTCAAACCAGTCTTCGATGAGAGTCCAATCGGCGGTAGTTCCAGAAGGATAGTAAAAGACCACCTTCTTTCCATTGATAATCTTGGTATTCAGTTGGACGGCCACGGGTTTATTGCCCAGTTGTCCAACAAAAGTGATCAACCCCAAAGTTTGACTGTCCCACTTTTTGCTATCGTACTGAGGGTGATCGAGGAACTTTTCGTACAAACTGAGTGATTCGTAAGGAGATGCCTCAACAACGTAAGATGCACCCTTTACAAATTCGACTGCCTGCGGAGACGAAGCGATTTGGGGATAACTCACTTGGTAGGTTCGCTCTCGTTCGGAACCACTATAGCCGTGTCTTTCCATCGCGCGTCTGTCGGCCAACTCGATTGCCGATTGGAGGTGTTGCAAGATTTTTACATTGTAGTGATCGTTGGGGTTAAAGTTGACAAAACTTTGGTAAAGGTCGCGAAGCACACCAACAATGTCGTCAGGATACAATCCATCGTTCCCGTCATTCATGGCAAATTTGAGGACGTTACCCTCGACACTTGCACCATCAAACAATTGACCATCTTTCCATCGGATGACACCGTTCTTTGGTCTATCAGTTTCCGTTGCCCAAGTTTGAGTTTCCAATCTTCTTTGTCTGGAGCCGTGAGGCCAGTTAGATTGAGTTGACATGATTAAAGATGAAATGTTATGCTGCTGTACTACTAGTGGTACTGTAGAACAACGATATGAGGTCACC</t>
  </si>
  <si>
    <t>ACCACAAAGTATACAAACCTTCGTTTGACCATCATTACTAGCATGTATCAGCAACCTTATTATCCTCCTCAACCCCAATATTATCCACAAGAATCGGGTTCAGTACTCGGGCCAGTCTTAATTGGTTTGGGTGGATTGGTCGTCTTGGGTGTTGGTGGATATGGATTGTACACTTATTTGCAACCTAGTGTCTCGGAAAATGTTACCGATACCTCGGGACAAGATTCTCAAGCACAAAACACACCTCAAGACACATCTCAATATACACCTCAAGACACTCCACAGGATACCTCTTCTTCCTCATCCACCAGCAACTTCCCATCCGGTACATTTGCCGTACATGCTGTCGAAAAACCTAATCTCGTGTTTGATGTTGCTGGAGGTGTGAGCAAGGGAGGTAAACTCATACTGTTCGACGCAAACAACGGAGATAACCAACGGTTTTCGTACGATTCGAACACTAAACAAATTATTAACCCATCGAGTGGTTTGGTGTTGGATGTATCCGGAGGCGTCGCCAAAGGAAATGAAGTCATCGTGTGGGACAAGGGTGATGGAAACAATCAAAAGTTTGACTACGAGACCGACTCGAAACGCATTCGTATCTCTGGCACTGATTTGTGCTTAAACGCTGCTGGAAGTGCCAACTCTGGTAACAAAATTATTGCTTGGGATTGTAACGATGATGCAAATGCCAAGTTTACCATGTACTAAGGTTTATTAAATCAACAATTTAGCAACAAACGATTCTTTGGAACCAGCAATTGAGGTAAAGGATTGTCCGTGTTTTGCAGCCAATCGATCGTAAACTTTTTTGAGAGTGCTGACTGAAATGACATCGTTTCGTTTCGTGTATGCGTTAGGATCGGCCATGACCACATCAGCGGACGCATTTTTTTCGACGGTAGAGTAAGGCAATTGTTTAATGTGCAACATGCCTCTCAACGTTGGCTTCGGTTTGATGCCCTGGAATAAAAACTCTTTCATGTCTTCGTACGGCATTTCTCCCAAAGTAAGATTTTTGCTGGGATCCACAAATTGATCCGGGTGAATCGACAACGTTTGCGCCAATCTCTGTACAAAAGTGGGATTTTCGGTCAGTTTTTCGGCGCTACTGGGTTTCATAACTGCCAACGGAGCGGTGCTACTCGGAGCAACCAGCACGGTAGTCAAACCATTTCCCATCGATTCCAATAGAGTGCCAATGACATCCGAAGACACTGGATTTCTACGCACTTCCAACATGAATCGAGCAACATCCGAAAAGTTTAGTGTATACTTGATTGCCATTGATACGAGAATCAGTAATCCCTTTTGCCATGGGCCGGATGCACTCCATTGAATAAACTCCAAAGGTTCAACATAATGATAATCGATGGCTGGTTGGTCTGACCCCGTTAATATTTTTGACAAGTCTCCAATAATCAACTTTGAATCCATTGTCGATGGTTTGCTGGGATTTTCGTACATAGAACCGCTGACCACTTGCATTCTTCCATTCATAGCATACAAAAGACAGTATCTCGATGGATTGACACCCGGTAGTCTGACTATAAAGTGTCTGTAATTTGCAATCTTAGCCTTGTCGGCTTCAGAGAGCCGCAGACTTTCGACGACGAATGGTGCCAAAAGCGCTTTGTGATCCTTGAGGGCCAAATCGACGTTCTTGGATTTGACAAAGGAGTCCCTATACTTGCTCAATACGATGGTAACTGCCGACACGCGACGCTCGTGAATCGTCAAGTTTTTGGCCAACATTTTGATGTTCTATTCTGTTCACATACAATTCGATATCAATATTTTTTGGCATTATGGCTGAAACAGTGTGGCTCAAAGGTATGGACTTTGTTGACAATCAAACAGTGGGAGTAACTGCATTCGATGAGGTATTGGATAGATGGATTGTATCCAAGACGCAAAAGCAACAGAAATCAAGCGTGGTAGAAGAGGATGTATCCAAGTTGCCTGGTATTATAAAGGATGCCTGTCAATTATCAATGACTAGCCCAACAGTGCATACGCGTTCGCTCTTAAAGGTTCATGAAATGTCAGTATTGGAGATGGCCGAAAGTTTATCTAATACGACCATCAAAACATATTTGGTCGAGTTTTTACTACCTGATAATCACGAATATACAAACCTCGATGACATGTCGAGAGTGGAATTAATTGCTGCCGTTTGGAAATGGAGAGCGATAAACAAATCATAATGCGATTACCCATGCATGCTATTTAACCTATTGGTTAGGGCAATAAAGTACACCCAACTTTACTTACAGAATGGACCCAATCGCAAAACATTTGCACAACTTGTGTGTCGAAGAGGCATGGCCAGTACCACCCACCACCTTTCCCAAACAAGCAGAGTTGGATGCTCTATTGGCTGAAAAGAAAGCATATGAACAAGATTTGAGCGCAAAAGTCAGAGAAGAGTTTTTGAAGATGCTGGCAGAAAAGTATTACTGTTGGGATCCGAAAAGAGTAATGGATGCATGGGTTGCCAAAGTTAAGCCGCACATTTATTCCATCTACCAAGGCTGTCCAGTGAGTGTCGTCAAAATAGACAAACCGGATGCTTCGGCCTACGACACGCCCTACCACGAATTGTTCACCCGCATGGGAAGCCATCCTGGTATGTCCGAAGAGAATGCAGCAAAATTTCAGCCCGTTGGTTTGGAAAAGTTGTGTTTAGCGTATCACGGTTACGAAGTCAACATTGCCCAAAAATCTGTCAAGGTTCATTGGGGCAACTAAACAATGTCTGATTTGCAAATCGAATAAACCACAAGTAGTCATTATTTTTCTTCTTCGTCACTCACTAAACAATTTTCAAAATGGAAAGACCAGCCCAAGTTTGTACTATTCAAGGATGCGACAACCCATGTTTAAAGGACATGTGCGACGAATGTTCACGCATGATCTACCAAGAGTTCAAGTGTCCATCTTATCCAAATGCAACAACGCTCGATCATATAATTGAAGGTGGGCGAATAAACGATTACACTCTGAAGATTACTAGTTACGAACATCATTGGAATTACCACGATGACTTGATCCGAGACTATCGATTTGAGTTGGTGAAGAAACGTCCCTAGAGCACCTCGATAATCGGAACAATCAGACTTGTTAATCGATAAATACGCTAATAAATGCAATATTTATAGCACTCACATACTCTATGTATGCATTATTTGTACTGATACAAACAGGCTAGCACTGAAGATGTTTTCTTGGTTTTCTTCCACCCCCAAAACTGCCACTGAACCCACCCAAAAGATCGAAGATGCACCTCTCGATCGTCGCATTGCAACAACAGAGGCTCTTCAAATTTTGGACCAAGCCGTTGGATATCTTTGGAAGTATGAGGATCTTTTGGATTACATGAACGAGGCTATTCCAGAAAGCATGAAAGATTACAAGACCAAGGTTACCAAGTCCATCGATGACCTTTCCGCCTTGATCGGGTACATTGAAACAATGAAGACGGAGACTCCCGAAACAATTGTCCCCAGCCAGGAACCAGAGTTGACTGCAACTATTCTGGCCACGTTGTCCAACGACCAATAAATTGCGATGACTTGGGACTAAATTTTGATGTGTGCTTTTATTGTCAAAAACATCGTAATGTCTTCTACAGAAGCGTACAACAAACAAGTCTTGGCGACGTTCATGGAACGTTTGTCCAGTGCCATTGCCCTCGGTGACCAGGACATTATTATGCAAATATACAATCGCATCGGCGCCCTGCCAAAGACCACGATCATAGATTTTATCAAGGACACGTACAATATTTCTCCAATTGCCGATCAATTGAAACCCATGAAAGATGACAACGGAGTCCCAGTGGAAAAGATGAACATTAATGCGTTGGCTTATTGGTTGGTTATATTGCATGCAAGATATCTAAAGTTCAAGCAAAACAAATCGGTGGTCAACGTGTACGACATTGAAAACGCGACATCGTTTGCTCAGTTGCAATCTTGTGCAGAGGAAGTCCTTCGCGAGTTTATCGATAGAGTGCCCGCACTTCGTCGCAAACACCCCAAGTTTATGCTCTTGGACAGACAAGTACTGGAACAATCCATTTGGGAGTATTTGAAATCTCAATCGGCTGTTCCTTTGGATGATGGAACCTTTCCCTACCAATGCGACGAAAGTACCATCGAAATGGTCATTGCCAAGCGAGGCCCCAGACCAGAGTTACTTCTGGGTCAATGTGGCAGACAAAAATTGATGGAATATGCCACAAAGAACGGTATTACCTCGGTGCCGGGAGAACTTTCGGATCACGAACTCGCCACTAAGATTACTCAATTTGTCGCCGCCAAAAACTTGATGGTCAAACCCGAGATTAACAAGGAAACCATCTTTCAAGAACCCAAGGGATTTTTGACGACCGAAGTTGTTATACCATCAACATTGAAGGGTAATCCTTTCTCGTTCTTGTTTCACCGTAATCGCAAAAATGTAACCAACAAACTTGGTTTCGAGTAAAAGTCCCCAATACTAGTAAAACGAAGCGTCATGTCAACCAGTGATTTGCAATCTACGTTAGTTCGTATCGAAAAAACGATGATAGAACTTAGTGAAACTGATGTATATCTATCCGAACTGGTCAAGATTGGATGTGATTTGGAAGATTCAAACCATTCTGAATGAAGCAACCAAAGCATTAAATGAACGAAGTAGATTAATGCATGAACTTAGTAATATCGTTATCGATGCAGCCCAGGGGAAGTATTGCGATAAAAAAGCAATGCAACAAAAAGCCAGACTCTTTCTACAAACCTCACTCGGTCATCATATCATTCAAATTCACAGCGATAACAAATAGTTATTTATGTGATTATCTTGGTCAATAAAATAAACCATTGGTTTGGTAATGGAAAACCAAACGCATAAATGTCTCTCTCAGGCAAAAGCGCACTGTACCATGGTACTGCTGAATTGATGACCAACCTGAAGACAGTGTCATTCCTCAATAATGCGTTCGCTTGGGCTTACGTTCCCGGCGCATTTGCCTATTATACGTTTGGAT</t>
  </si>
  <si>
    <t>VBB18790.1</t>
  </si>
  <si>
    <t>UPSH01000001.1</t>
  </si>
  <si>
    <t>TCGGCGAGACAGTTAACAAGATTTTGGCAGAAGTGAAAGCTCATCGACCTATCGCTGAACCGAATGAGGGGTTTATGGAGTCTTTGAGACTCTATGTATGTCGTTTGAATGACTACCCCGTTCATCTTGCGTCATCCCCAGTAATTGAACCACTCACAGAGTCATCGATCGATGTCAATAAGGAGTCTAACATTGATCGAACACAGATGATCGAACACGTCATCCCATCCGACGCTTATGGTGACGACGACAGTGAAGGTACTGGTCAAGGAGATGATGCATCTGAAACTTCTGTCTCGAGTTCTGGTTCCCCTCAAGTTTCGGGCTCTAAAGAAAACCCAGTGTCTTCGGACAGTTCTATCTGACCTATTTAGAACTTTTTGTCTATTAAATCTCCTGTTGAAATCTAATAGCATGCTAATTTAAATGTGTCCGCGTGGTACAAATAGTGAAAATTTTGAACGATATTTATTCTACATATGGACCCTCTTTATCTGATTACTAGAAAGGACGACATATGGGGGATAACTCCAAGAAAGACGAATTATTTAAACGTGTCGCGCAACTTGTGAACGTCCGACTTACCGAAACAAAGCTACTTGGTGAGGGTACATACTCTTACGTTCTCGGTGTCGACCCCAAACGTGTTGTGAAAGTTTACAAGGACAAGGATTCTTACAGACAGGAGAAGATAAGAACATCAGACTTCTTTGAGGCAGGATCTTTTAGAGAGATCGTTCTAAATCCAATTCTTAAACATCCTCGTATTTTTCAGTACGATGAAATCAAATACGACAATCAGATAGGAATCTACAAGATAGGAAAGAGAATGAAGGGGACTGTCTCTGACATAATTACAGAATTTGACAAAAACATGTTTTTCACAATCCTAAAAGATGTTGTCTCTGCACTGAAACACATTCACTCTTACGGCATGATACACTCTGATATTAAACCTGCGAACATTCTTTACACAAAGACAGTCGGAGGTAAGTATGTGTTTCTGTTGTGTGATTTTAACATTATGCAGTTAGCAACCTGTGACTTTAAAGATAATCAAAACTACAAGATTTTTGCCACACAGAACTACAGCTGTTCAACAGATGTGAGGGATGTGACTATCGATATTCACATGCTCGGTGCTACTCTTCTAAATCTTTGTCTGAACGAGTACAAAGACTCATACGATCTTGCTCTGTTGCGTAGCAGACGCGACGATATCGTTAAAAAGTTTGGTAGTACATGTTATCTTGTTCTAGAGATAATGCTAGCACCCCAAAAACATCGTGGGTACATTCAACACATTGAGGAGATCATTAAAAAAGGAGAATCTGCAGGCGTTGATGTTAGAACCGACACCGATTTTACAAATACCGAGACAGAAAACAGATGGTACTATCATAACATGTGTCGAGACGAGATTACAAATCACTTTTTCACGTGTGATCCTGAACTTATCGATGACTATCACAATCTCGCGGACATTTATGCAGAGGTTCGCAATGAAATTGCATCTGGTGTAAAAAACAATCCTAATGCCGAAAAAACGACCGGATTCTCGTTTGCGACGAAGGTCCTAACTAAACTCATTCAAAACAGATACACAACGACTGAACGCGTAGCAAAGTTTTTTGCTCAAACACTGTGCATCTTCCCCAAAGATGATACTGTGGAAGATTGGGTTGATAGTTATCCTAAAAAACAGATTGCTCCTCCTGAAAAAGAGGAAGGGAGTAAGAAAGTTAAGAAAGGTAAGAAAGGAACCCAGGACAAGAAGGCAGATGTAGTTGAAGTTGATCACTCAGACGACTACAAAGAGCTGAATGAAGTTGCACTTCGGATATGTCGTAGTATTTTGCATCTTAACTATCATCTCATCTCATGTGAGGGATGTTTGAGAGACATTTCAAGGATTTTAACACCTGAGAACTTTTTGAACGATGATTCAGTTTCCGAGTTCAAGTTGGACTATGACTCGGATGATGATCTGTTTGAGGATGGTAATGATAATGCAGATATCTGTAAAAAAGAAATAAGTGAGGATAGTGACAATGTTAATGAGAGTAGTGGTAACGAAAGTAACAGTAACGAGAGTAGTGGGGACGAGGACAATGACAAGAAAAACAAACAAGTCACCAAAGCAGTTAATTTTAAGAAAGCAAATAGCGAGACGAAACCTGCAAAAGTCAGCAAACAGGAGTACGACAAAGTATCTAGCCCGAGATCGGAGAAACATCCGAAGATAACGGTGAAAAACAAAGGTCTCAAACAGGACAGCAAAAGGGACCTTTTTGTTAACACAGATACACCTGACACATCAAGTACACCAGAAAAAGAGGAGAAAGTTGTCAAACCTGTTAAAAAACCTGCGAGAGGTCTACCAAAGAAACCAGTGAGGGCTACAAAAAAGAGTTCCTGAGATCTAGTTTGTCTAATGCGTCTCTGATTCTAGAGTTGTATTTTAATAGATCATTGTGCAAACTTTCAACAATAGTTCTTTTTTATTATGTGATGTTTCTTTGCCTCCCCCTCTCACTACATTCGAAACAACAGAATCCTTTGATGAATTGAAAAAATATCAACATTCAGATATATAGATAAAACAGATCGATGACCGATGATAATTCTAACTCCCCCAATGAAGACGGTAGACTAAAATCAAAAAGTAGCCCGAAAACAGGACGTAAGGTTGACTCCTCAATAGAGAACCCCATTGACAACATGATGATTGAGATATCAGACAAGATGTCACCAACTTTCAAAAGCATGGGGTACACACCAAATGGGATTACGACAATCTCTCTTATTTTTGCCCTCGGTGCACTCTACAGTCTCTACAACCACGATGTTTACCAGTTTGCCATCTATCTGGCTCTTGCTCATCTATTTGACTGTATGGACGGATACTATGCACGAAAATACGACATGGTGACTGATACTGGTGACAAGTACGACCACTTCAAAGATCTTCTCGTAGCTGTCGGAATAATCTACGTGCTCTTCAGTAAGTACAACATAATGTCTTTCCCAGTTCTCATGCTTTCTATGATGTTGTTGGCGGTACTCAGTATCATATCTGTCGGATGTCACGAGAAGATAACTCATCACAGTGATAAGTCTGAAACGTTGGCAATATTTGACATAATCACACCGTGCAGAGAGACGTGTGATAAGTACACCAAATACCTCAGGTTCTTCGGCCCTGGAACAGTTATTTTTGTTGTGATTATGTGCGTGTTCTATCTTAACTCGAAACTGAACTGTGACGACGAGACAGATGAATTAAGTGGGTCAGAACTTGTAAACGTTCAGTCAAATCTACAAGTTCGGGATATTTTGGACATCTCAAGACCATTTAACGGATTCGGAACAACCAGTACAAATCCTTTTATTTAATTAGTGTTCTGTTGGGGCAGATAGATAATTGAAATGTTTTCAATAAGTTAGTTCGAAAACATTTATAAGTTTAATGTTAACATTCGCGATCAATCCTCTCGGCCCAATCTGTTCAATCTTGAAAAGTGTGATCTCCACTGATCAATGAAAGGTTTATCGTTGTAAGGGACTTTCCTCTCGGTACAATGATCTTTGACGATCTTTATTAGTTTTGGAAAGCATCTGTGAGCAACGCCAGGAAATAAGTGATGAAGTATCTGATTGTTTATCCCTCCTGTTAGATTAGTCACAACAAAGTTCTCAGAGTTAAAATCAGCAGTGTGTCTTATTTGGTGGTCGGTCCACTCATCAATGTCCCTGAAATGTCCTTTTGAGTTCTCTAAACTTGTTTCTGTATCTGAATTACTAAGGTCTGTTTCAACTACATGTCCAATTCCAAACTGTGATAGAACCATAATACCAGTAAGCACTATAAATAGATAACACATGATACTTCCCATCAGTACACCATGAACACACATTGGAACTAATAACCACATTATGAAAAACATAATTTTCGTCGAGGCGTAAAAATAAATCTCTCTTGATTCTTGAGGAGTTTTAAGAGTTAAGTGTCCTTGCGACGTTACCGGATTTATGAGAGACGTGATCTCTTTACGAATAAATGATAAAATGTCACCAAGCAACAGAGCAAGACCTGCGTGGATGTACATAAAAGGTGCATAAAAGGTTTGGAATCTGTGAAACCAATACCTTTTTTGGTACTGATACGTTCGCAGTATCGGGTACATCAACTGAAGTTCTGGATCCAAATCTTCAACTCCTGTCAGAGTGTGATGATAGAGTGCATGACCATAAAGCCAGAAAAAACCAACAGGGCCTCCCATAATATAACCTACCATTACACCAAATTTGCGAATGTACTTATTTTTGGACAGAGCGTAGTGGGACCCATCGTGCATAACATTCATGTCTATCATGTTGTGGCAGATTGCAGACACCAGAACCCAAAAAAGTATACTTATCACAGATTTACTGAGAATAATGTTACGCCATCCTAATATGTATCCAAATGCACAAACAACAAACTTCAGAACCATAGTCCAATCCATCATCCAGTCTTTATTAGTCTCCTTCACAACGCGTTGTTTCATCGCATCGTAACATGATGAGTCATAACTATCAAAAGTGACATTAAGTTTGTTAGGTTTAAGTATCTCATCTGCTTTTGCAAGCTCATCGGGATCTGTAATTTTGTACTTTGTTAGGAGTGATCTAACATTCTTAACATTCATGTGATAGGAGTGCACTAACAATGTCACATCTCTTCCCGAGAACGTTCTGATTATTTCATTACCCCCTGGATGATTGAAGTTTTTTAAGTTATAAACACTCCCTTCGAACATAACAAAATGGTCATCATCTAACTTTTTCGGCGTATGATCCACGAACAGCCAGTAGATCAACGAGTAGACTGCAAAGATAACCACAAATGGGTCGAGTAGGTAGGTAAACATGCCTAGATAATATTACTGGATACATTTATATTATCTATTTGGCGGGGATTTTAAACAAATTTACAAATACAGGGAAGTAATTTTAGTAGATACCGTTAATCATACTTTTTGCC</t>
  </si>
  <si>
    <t>TAAAATAATGATGCATTAAAATTAGCATTTAATTTTCATCTTTTCTAATTTATGATAAAGCTGTAGGTATCATTTTTGAAATCTTCTGTAACGTTTAGTTTCATGTCTCTTCTTGTACCTATCGGTTTTTTTGTTATCATCTCGTTCAGAGTAGTCTGAATATGATAGATCACACTTTTGGCTCTTCCGTCTATCCTCACGCTCTCTCCATCGACTGTTGTTAAGTTAACTCCTCCTCTCACACCAAGTTGTGCAAAGTTAATGCCTGCTATCGGTATGTGTGCTATCTTGTCAGTCTCCCTCCAACACCTTGATACATAAACTCCTTGTGCATGTGCACCGTCCAATTTGTTTTTATTGTGAAGAAAGTACTTCCTACTGATACCGTTAACTTTTACAGTGTAAGCTCTGTAAAAATGTTGTCCTGCTGGGATGTCGACACATTTAACTAAATGTTTAGGTGCGACGTTGATAAGATTTCTACTCTCCTCTCTCAACTCTGCAGATGCAAGAGCTTGCAAACTACCATACTTTTTTTCATACGTCCCGCCAAAGTCGGTGTACAACATTGATGCTGAGTTTCTAACTAACAAGATACAAGGTTCAACCGTTCCATCACGTTTGTAGTAGTCCTCAGTTATCAACACACCTGCTCCTGAATAAGTACCACCGTTCTCTATGAAGATTCCCATCTTATACTAATACGCCAACACCTTTTACTAAACGTTCCTGCGCAAAAAGAAGAAAAGACTGTAAAATTGAAGTCTTCAACCGTTTAGTATTGCATTTATCTATTTTTATTAACTCCTACAACTCTGAATGCTCTGATGACGCTCGAAAAGCTAAAACGCCTGTACTCTCTTACGCCAGAGACAGGTCTGTACAGTGAGCACCTCGACAAGCCTGCACAGGCGATGATCTTTCTGAAGTATCTGAAGTTTTTAAGACAGCGTCTTTATGAAGGCCCGCGGTCAACAGAACTCAGAAGACTGACGAAAATTATGAGAGAAACTTGTTGCGAGAAACCAGATGAAACGAGATGGCTGTTCAATGCGCTCAACGTACAGTATGACGACGATAATGTCCAGTTTAACGATCTGATGGATAGTTACGTTGTTGAGTCCGACGCTAAAAAAGCAGGCCCTCTCTACAAAGAGTACTCCAAACATCTGGCAATATCTCAGAAAGATCCGCATGATGCGGAAAAACTCGATGAAATACGTTCAGGACTTGCAAAAAAGTACCCGGCCGAGGAAGTCGCCAAAAAATTACGAGATGTAGTTAACTCAACTACGGCCTTACGTGAGAGAGCTAAGCACAGAAGCATCGAAATTTATGAACTCTTGCAGAAAGACCGTACCTATCTGTCTTGGAAAAAACTTATCGATACGTGGGAGTCGATTGGATTCCTCGACCTTGCTAATGCGTATCATAAGTTGGACTCTGAGACAGGCGCTCTCAGATCAGCAAACGGTGTGTCACTCGAAGATGAGTGTATCGAAACACTTCTAACATACTTCGCAGAGTTGCACAAAGTCACGCCTGACAAACTATCGATAGTTCGAAACACGATTATCAGGGGTTCGAAGTGGTTGAAAACCAAAGAGATGGTTGGCGAGATTGATGTGATTGTTATCAACACTGTCACCGACAGCATAGTCGGCTTAGTGGAGGTGAAGAGTGGTATCTATGATATTCCTCAGGCCGTCGAACAGTTGGAGAAGATCATGGCGATAATCGCAGTAGATCCATCAGTTCTTTCAAAAAAAGTCAACGACGATGTTAGATCTTTGGTGGTTACGACCATACCACCGCACAACCCTGTCACAGGAGCATCTTTCTCAGATGTTCAGTTGATCTCCTCTGTTTTATTTTCTAAAACAGATACACGTCTCAGGACGATAGTCAACAGTTACTACGGAAAGGAAACTGAGAACACTGATAAGGTGATCGATCTTGATGGAGAGACTGTTGAAATTCTGACTCAGTTCCTTACGGAACTAAGAGAGAAGATGGTATCACACATTAGCCCTCTGTCAGCAATAGAGAGACTTGGTCAGAACTTGATCATAGTTTAGATGGAGATCAGACGATAGTAATAATGGAGTTAACTCGATGGTGCCATAATAAACAGTTTTTTTATGTATAGTACGTTGTTATAGTGTCCAGCACGATGGAAACAATCTACAACGAAAGTAGACCAACCGACGCCGAAAATTCAGATACGGGATTGATGACGTTAAATTCTAAAGACTCTAACGATTCAGAAGGTTCCGGCAGTTCAGTCGTTGCAACTAAACGAACAAAATTGATGACAAATTGTAAAGATTTATTTAAGTGGTTGGTCGAGGTTCCTTCATCAAAAACACAGAATATCGTACTAATCTCATCCGGATCAGCGCTCGATTCGAAAGTATCAGAGTCTGTACTGACACGAACAGAGGGATCAGGTAACACTTTGGATAACGACATATCTATCGACACATCAAGTTTGGAGAGGGATGGTGAATGTCAACTAATATGTTTAAAAGGTGATTTGTTGGATCCTAGAAAGAGAATATCATGTGGAATTAACTTCGTAGTTGAGACAGAAAAAGGGGAGAAATCACCGTCTGTAAAGTTTAGTGTTGATATCAGTTACAACTTTATCAGACGTGTCAGTTTTGATAGTACTGTATCACAGTGTGTCAGATCGCTGAATCTCCGGTCAAACAACTTAGAGGATATCGATCTGTCAAGTCTTACCAATCTTGATCATCTCAATGTGTCCGACAACGTGATTGATTACTCTTACTCAACTGAAGGGGTAGAAAGCAGTACACAAGATTCAGGTAGTTGTGACGGAAAGCTAGACTTGTCCCGAAACCCTTGTTTAAAAACAATCTCGCTGTTGGGAGTGGGATTCCGCAACATCGTTATTCCCGGGAGCCGTATGTTGGAAAAGGCCGAGATCGTTTTTGTAGGTAAAATCCCGCACACTGTTGAAACAAACATGCGTTACCTCAACAGTATCAAGTACCTGCACCTTGAGAATTGTTCTGTCGGGGAGATTTTTGTGGACGATGCAACAGCAAAAATAGAAACATTAATACTAAAAAAAGCAAAACTATCAAAGTTCCGTCTTGAGTCACTGCTCATCCCGAGTGTCTTAACACATCTTGACTTAAGTGACAACAACATTGAGGAGATCGATCTGTCCTCAGCACTCTCACTGCGCCATCTAAATATCAACAAAAATAAGATAAAACAGCTTGATCTGTCTAGGAACTCAAAACTAGAGACTCTTCATGCATCAACGTGTTCCCTCTTGTATCTGAAAGTACCAACGTCGATAAAGGTATTGGATGTATCTTTTAACGACCTCGGGAACATTATTTTTCAAACAATCAACCAAGTTGGTAGTCAGAGTTCTAGCAATGCTAGCACAGCCAACCTAGCTAATCTTACACACCTTAACATCGAATCTAACCTGATGACTTATCTCAATTTAAGTGCCTGTAGAAACCTGACATCATTGATCGTGAAGAGTAACAAGTTTGAGTTTTTATCAGATCTTGTGTTACCTGTCGATCCTTCAAAGTTAGAGATGATTGATGTGAGTGATAATCGTCTTAGACTCAAACAGTCGGAATCAACTAATAGTTTAGACACCGTTAATCTGGAAAAATACGAATCACTGAGTAGAATCGTAATGTCAAATAGTTTTGTTGACGCAACAGGATCACTCGTAGTTCCTTCTGTTAATCTAAAAGAATTAAGAGTCGAAAGTACTCCTTTTGAGGAGATAGAGTTCTCAAGAAGACTTATCGGAACATACTTTCGACATGCAGATACAGATCTAATAATTAAGGACAACACTAGGCTCAAAAGTATTGATTTTAAGACTGGGAGCTCAGAAAGTAATTTTGGTAAAAATCTAGATCCGATTACTGAGTCCACTTTGGCGATAAATCGACTAGAATTATCAAACAATCCATCGTTAGTTAACTTCCTCACAAGATCGTGTTTGTTAATCAACCCATGTACCCTTGTACTGTCAAACTTTGAAGTTGAGTCGTTTCAACACAACAGACAGAAACAATTGAACGGTTTTAACAACGTTTGTTCAGACACACTCGAGGTTGTAAGAGCAGGTGGTGTGAAACACACATTTAACATCACAAACTTGACAAGTATCGACATAAGTCGAAATCCTAGACTGCATGTACGATTTGGTACGCGGGAAAGTCATAATATCAGTCAGATGACTGGTAAGATGGACTGTCAGAAAGAGTGTTCATCGGAGTGTCCACAGATTGATTTCGCATGGCTTTCAAAGGTTAGCTCAATAACAAAAATAAAGATAGATGATCCCAAAGGTGCAACACTGCTGTTCCCCGGATCTTACTCTGTTAAAAACATAAGGTTTAGTACAATAGATGAAAACCTAAACGAAGATGTAGACGGTAGGGAAGATTCAAAAGATGTAGGTAGTGACCTGTCAGTATCGATTGTGCAGACCTCACGACACAACAACACAAACTTTGTACTGAAATACTCAGGGCTTCCAGGTGGAGACGGTAGCACTGACGGGTCAACAGATGGTGATGGCAACAATCCATTAAGCGACAAGAGCACGGATAAAATCTCTCTCAAGAGAATGATAAGACGCTTGTACTTAATGAATAAATTTATGTATGTATTGCTGTTGACTGTCATCATGACAGTTTTTGGTTTTTTGTTCATGGTTCTGAAATGAGTCTGTGTCGGTGGTAATTATTTTTGGTCCAGCCGGACAAATTCTGAAGTAGATCGGTTGAAAATATCAATACATGTGCCCAGATCAGAACGACATTCATCCACCCACAAAGTTCAGAATAATATAGTGATACAATATATACATTATGCCTAACGAAAACGGTATGGATAACCTTGTAGGCAAAGTCTACAAAATGCTCGTGACATTCTTCACCGGTGTTATTATTCAGTGCAGATTTAGATGGTTCGAGGGGCTTTACTACAACA</t>
  </si>
  <si>
    <t>ARF09562.1</t>
  </si>
  <si>
    <t>KY684085.1</t>
  </si>
  <si>
    <t>TTTTAGTGGTAATAGGATTGAAGAGTTAGTAAAAATTCCATTGTCTGTGAAAATATTGGATGTATCTGATAATTGTCTATCTCGAATTCCTGAAGAACTAAAAAAAAGAGATATGAAATTTAAATATGATAATAATCTGATTCATGATGATAGTGATACTGATTTATATCGATCAACCTCACCGGATGATACAATTTTTGGAAACATGTTCGATATGCCACCTAAAAAACAAGAGAAAGATATACTTGATTATTTCAGAGGGCAAAAAGATAATCAATCACCACCACAAACTAAGGAACCAATAGTAACATATTATAGCGGATATAATTCTCATATGTTAGGAACTTCAGCCTATAATAGCCCTCCAAAACCAAAATATATTTATATTGTTCACAAAAAGAAAGTTATTTTATAAAATTATAATATTATAATGACATCACAAAATATTGATCAATGCGAAATTCACATTAAAATTAAAAAAAGAACAGGTAATACATATTTAACATATGTCGAAAATCTTGATAAAATAGAACTTTCTAAAGGTGAAAATGTAAATGAATTTCTTAAAAAAATAACAAAATTTTTTAAAAAAAGTTTTATGTGTGGTGCATTTATAGAAGAAAATGAAAAAGGATCAAAGATAATAGTTATGAATGGTGATCATAGACAAAAGCTAAAAGAACTTTTGATTGATAAAAAAATTGTCCAAGAAAATCAAATTAAGATTCATGGATTTTAGGTGCTGCATCTTGCAATCTTTGATAATTAAAATCATATGTTAATGTATCGGCAAATCGTTTTTCTCTTAAATTAGTTTCAACTTTATTTATTTTTTCTGGAGTTTTTCTCATCATCCAGAAAATAATCAATAATATTATAACAATCACAAGAATGATTAAAATATATCGCATATATATGTATATTCCAGAAAATAATATCAAACAAATAATTTATTCATATGATTGATAACAATTTGTGAATTTAACCTAAAATTTATTGACTTAGACTTATAGTTATTATATTCAATCCACTCAACAGTTCTATAAAAACCATCACAAAACTCTTTATCACCAAATATTTTTGTATCATATATTTCATTTATCTTAATAAAATATAAGACATACTTGCAATATTTAATATATATTGGTTTTTCTTTTGAAATAAGATTCATAATATATTTTTTTCCAAATATTCCATTTGATTCTTCTTCTACTTCTCTTGTAATCATATCTTCAATTGATTTGTCTTGAATATCTGAACATCCTCCGAAATCTTCATATTTGTTTCTTGAATGAATCATTAGTAAATAATACTCATTTGTATCTTCATCATATCTGTAAAATAGTATACCACCTGCTCTTACTGGGCAAGATGAATCATCATTCAAATAAAATGTTGGTCTATTATTATGTTTCATATATAACTTAATGTTGTAAAATTACAAAATTATAATATACACATATCAAATTTTTGAAATATGATATGTATATATAATAATTTCTATATAGAAATAAAATCATGAATGATAAAATAAAGGTTTCTCAGAAAACTAATTATCATATTTATGTTTTACTGAAAAATGAATGTGATAACATAATAAAAAATAAAGATAATCATATTTGTTTCTTTTTAAAAAATAATAGTATACATAAAGGAGATATAGTAATTTTATATCAAAAGGATAAGAGACATAATGGATTTTATGGTATAGTACAATTGGAAACTGATGTTCAATATAATGAAAAAAATATTAAAGTATCATCTGATAATAACATGAATAGATATTATGCTAAATTATGTTTCAAAAAGAAATTTATTAATTTAATTGATCCGGAAGAAATAATCAAACATTTATCATCTGATTCAGTTGGATTCAAAAATTCAATATCATTTAAACATAAATTTGTGTCTAAATTAAATGTTTTAATTGGGTTTGAACTTTATGGAAAAAAAATAATGACAAAATTATTATTGCATGATGAAGATATTTTTATTAAAACAGAATCAGAGAAAAATGATAAAGAAGAGGATAGTGATAAAGAAGAGGATAGTGATAAAGAAGAGGATAGTGATAAAAAAGAGGATAGTGATAAAGAAGAGGATAGTGATAAAAAAGAGGATAGTGATAAAGAAGAGGATAGTGATAAAAAAGAGGATAGTGATAAAGAAGAGGATAGTGATAAAGAAGAGGATAGTGATAAAAAAGAGGATAGTGATAAAGAAGAGGATAGTGATAATTCTGAAAGTGAAGATAATAAAATTACTGAACCTGGATTTATTCCAATAATGGTTGTTCCATGTAAAGAATTTAGACTTCCAAATAAAAACAAAGAAAAATATTTTGTTGATCATTATACAACATGTAAAAAATGTGATATAACTAATAATAATAATAATTCTGAATTAACAAGAATAAATAATAAAAACAACGTTGAAATATTTCAATTGACAAGTAATAAACATTATTATTTTAATCCAGCTTTAGATGCGTATCATGGGTTGAATAACTATGAACCACCCGAAATTAAAAAAAAACCATTTACTAGGATTATTCATATTGATAATGGTCATAATGATTATGATGGATGTTTTTTGATTACTTTATGCGAATAATCATGCGAAATTTTTTGGGAAATTAGACACATCAACACATTGATAAAAATCTTTTTCTTCTGGCATAAACAAATCTAAGATTTCAAATGGATTTTGTAAAGAAGAAATTTTTTTATTAAGAGTAGAAATACTTGATATATTTGAATAAAAAACATGAGTTATTTTGAAATCAAATTTACCAATTAAATATTTTAGATAATTTGATGTATGCAGTCCTCCTGTGTATGCAATTATTGTCGAGATATAATCCTTATCTAACGATCTTCTAAGGAAATAAATATCAATAATAAGACAAAATATATTCAAAACAATATTTTCATATTGTTGATAAATTTCTAAAATTTGTTCTGACGTTGGTGATGAATTTAGTTTTTCGTATAAGTGATCTACAATTTTACTAAATTGATCAAATAATCCATGCATGTCAGTTTCTATAATATTGTTTAATTCGTCTTGTACATTTTTATTTTTATATAAAAATCTCATTTTATTAACTAGATATTTTATTGCATTTGTTCCTTCATCTTTGTCATAATTTATTACATTTTTAAATTTTCTAATAATTGGTGTTTTAATGACTTCTTGTGGTTTTGAGAATAAGACATCATATATAATTTTTAATTGTGAATGAAAAATATCAAGTCCATTCTTTATTGTATTTACATCTTCTGATTTCATTTTACCTTTTGGTAAACCATAAATAAAATCACCAATCTCATAATATATACCAAATGGATTAGCCACTTTAAATGTAAAATATGGTCTAATATCCATATAATGGAACCTAACATTTGGAAATTCTGATGAATGTGTTACTTTATTTTTTTTAAAGTCAAATTTAAATATTCTTTCAAACATATTTCTCATTTGATCAAGGTAAATTCCTGAAATTTTCAATAGGTCTCCAGAGACATCTGGAAATTCTTCTAGGAAAAAATCTACTTTCTTATTTGTCTTTTTAAGTTTATCAAATTCATCAATTAAATAATTTCTTATATGTGTACTTCGCAATACAGGGCATTCTGACTGCAAATGAGGAGGCATATGCTTATCCATAAATAAATAAAATGTTTTCTTTATTGCTCCAATTTTTCCTTCAAGCCTAACTAAATTATATGGCCCATTTATCATTGTCATGTATATAATAATGATAATAAAAAAATTGATAATGTTAAAATATATATATTTATCAATATATAAATTATTATTATAGGAAAATGTTTCACGATCCAGAAAATGAGTCAGGAACCATAAAATTGCCACCATTGACAATGCTTAATTTAATATCCAAAATACAAAATCATTCAAATTCCAAGCCAGATGAAGTATCAGATGATGAAGAATTATCACCCCCATCACCACCCTCCCCAAATTTTGAAAAAAATAATGATACAAATAATTTTATGTTTGGCATCACATATGAAGAATATAAAAATAATCATTCATTACTTGGAAAATTTACTCAATGTGGATATTGTTTAAAATTCTTTAAGAATGATCAAAAAGGATTTATTACAAAAAGTATAAATGGTTCAGATGATGAATATATTTGCTATCATTGTCTATTTTGGATAAATTATTCTTTGGAACTTAGAAGTACAGTTGATGGAATGTATGATAAAACAATTCATGATTATATATTAGAATGTGCTCCTCATCATGAACAATCAACATGTGTTCATTCAGGTGAATGTTTCATTTGTGATTATTTGAATGGTAATCGCATTGTCGGAATTTTTGGTGAGGATGAATTAATTACTAAAAAGAATTCTAAAGATAAAGATATTAGTAATATGCGATTTGTAATTACAATTTAATATAATTCTATGTCAGATTCTGTCAAAGTATCTATTAATATTGGCATTATTCTATTCCATTTAATATTATAAACAAATTCTCTACTATATTTTTTTAATCTTTTCAAATTATTTTCATCATAACTTGCACCATCAAATACAAATCCTTTTGTCATATCTCTATTTAAAGTAATAAACAGTGTTTCAGGGCCATAAATATATTTTCTTTCATAAATATAAACATTATCAAATGGGAATTTTTCACCTGTCCACATGGTACACACTTGAAGTTCAATATACTTATATTTAAAATCCTTTTTTGTAATGATCAAATCTTGTTTATATGGATCTGGATTATCTTTAACAAAATCACCTAATGCTTTTTTTATTTTTTCTCTAGCTGGTAAATCATATTTTTCATATAATTCTTGATTGAATTTACTATGTTTACCTTTTAAATTTGTATCATAAATATATTTACTCATATATATTTATAATAGAATATAATGAAACTAAGATATTATAAAAAATATGCATTGAATATATATTATTTTATCAGTTTTCTATATATTTTTACAATTATTTAATCTTT</t>
  </si>
  <si>
    <t>TTAAATATTTTTCTACAGATTAAATATATGGCATATAAAATTCGTCTCTTTTTTGCCGATTCTGGTACATGTAAAACTATAAAAGATATAACAAGAGGTGTATTTGCGGTTGCACAAATAGAACAGGAATTTGCACCGTATGTTGCTCTTAATTATCTTCCTTTTCATCCGGGAGCTAAAGGAGGTATAATACTAGTAACTGATAAATACACAATTCAAAAAGAATATGAATTTTCAGAAGAGTCTGTTCAATCAGATATTGAAGATATGCGAAAAATAATTTGGAACATTTTAAATAATGAAGTTAATATTAAGAATATTGCAGATGAACATGGATGTATCATTAATATGAAAGGTTATACAACATTTAAAGTTACAGATCACTGGAAAGAAAAAATAGAACAATTAAAACAAAATAGATGTTGTAAATTTATTCTTGATAATGTCACATCATCAATGGTGAGACATAATTTATTGCATGATTTGTATCGATTAAGTCATAAAGATCAACAAACCAGAGAAATTTGTAAAAAAGTGAGAGGCCAAGAATGTCGTGATAATTTTCCATCAGGATCTGAAAATTATGCAGTATGTATATCTGAAGTCGAATCATTATGCAATGCAGGATATCCAGAAAATAAAGTAGTACTTTCACAGGAAGAAATGATCCAGAAAATAAGAACTGATCTAATGGAAAAGTTAAAAAAATCAAATTATAAAGTAGACAAAAAATTATTTGATGAACTTATTTCAGCTGGTCTTTTAACCAATCTAGGAGAAAGGTTGAGAAATAAAACTGTAAATTTAGACACCGTTAGAGGAGCATTAGATGATATGTTTACAGAAAATAGAGATTTCGGAAAAATGATTGAATACAGACAAATTGAAAGATTCGAAAATAACAAATATAATCATGACTATACATGGCTATTTATAATACTTTTTATTATAATAACACTCGTATATGTGTATTATCAAAACAAATAATATAAATTGGCAGCTAATATACTTTTTATCCATTAAATGATGTTATAAATTTTCAATAACAGAAAAATACTTTTTGTACTTTTCTTCATAATAGAATTCATTATATCCATTCAACGCATATACACTACAAAATTGATTCACATTAAATAAATTCATTATAATTGAATTATTTTGCTGTATAAATGCGATAATTATTATTTTGAAAATTTTAAAAATTTTCAACACACGAATCCCGTGTGTTGAAAAAATTTTTTTCTGGGGAATTTTTTTAAAACTATTTTTTGTGTACAATTGACAGATGTAAATGTAATAAGGTGAAAATTTTATATTTTTATTGTAGTTGAATTCGAATGAAAAATCTATTAAAATTTAAATTTTTATGAGATTCTGGTGAAAACAGTAAAGTGCATTAGCTTATGAAAACACATGATTAACACATAAAAAACACATTTGAATTCGTATGCTAATATCATAATGTGTTTTTTTGTGTTTTTTGGAATGTGTTTAAAAATAAATATAATCTATATATAAAAAACATATAGATTACTATTATATGGTCAAATATGAATGTGTTTTTTGTTGTTTTTCCAGCAATAGGAAAACAGAATACAGCCGCCACATTAAAACTAAAAAGCATATTGAAAAAGTTGAAGAGCCTAACAATGAGTGCATTAAACGTGCATTAAACGTGCATAAAATGTGCATTGAAAAAAATACACAGAAATGTCCATTTTGTGATAATATATATTCCAGTTCTAGTACTTTGTCTAGACATAAGAAAGCTTGTAGTGCTAAAAAAGAATTAATAAAATATAATGAAATTGAAAATCTTAAGAAGGAAAATGAAAGAATACAGAAAGAAGCTAAAGAAAAAGAAGAAATATTAAAACAACAACTATCAACATATGAACAATTGTTGAAATCTATGGTATCATCTCAAACTGTTAATTATTACAATCATATAGTCCAGAATTATCCTAATGCTCCTGCTCTCAAATGCCAAGAATCATACACTAACTTATTAGAATCAAAATCAATGACTTTAGTTGATGTTATTTCAATGTATCATTATGATAATAAATTAGTTAGTTTTATAGGTGATTATATTACTAAAATTTATGCTCGCGAAGAGCCTAAAAATCAATCTATTTGGTCAACAGATATTTCACGATTAACATACATCATTAGCGAATCATGTAAAAATGGAAACATATGGTCATATGATAAAAAAGGTTCTAGAACAAAGAAAATTATTATTGATCCTGCTCTTCAATATATTAGAGAACAGTTATTTGTATACTGTCAAACAAACGCTGGAGCAACAAAAGAGCATATTATAAAAAAAATGATGGCTGCGACTAGTACCATTCAATCAATAGATAGTGGTGAATTATCAGAGAAAATAAACAAATATATTGCTCCTGAGTTTTCCATTAATCCTAATGACAAATCATTGGTTAAAATATATACCTAGTTGAGATCCTTTTACATTAATTTTTACATTCATTTGGACTTTCAATATTTACCAGAAAATATATGTGAATGCGATAATAGGTATAAATAAACATGAATATAATTATTTAACATAAGTAAATATGTACTCTATATTATGTGGACCTAACTTATTATCATCTACTAAAGCATACACAAACTGATGATAAGCTAATTGATCGCGAATAATTAAAAAACCAATATCACTCATATTTTCTGGAGGCTTTCCTGATGAATTAATTACACTGTCTACAACTTTAATATGCCCGTCTGAACTTATACCTGAAACGCCATACTCTTTGATAAAGTCATCAATGATCTTTAATTTATCTTTTACTTTTATATTTTTGTCTATTGGCTTAAAAATTAATGTTTTTTTTAATAATTGAGCAAACTCTTCATATTCCTTTTTAGCTTCAAATATTAGTCCTTGAATTTGACATTTAATAAGAAATTCCTCTGGTATTTCGAATCCTTTACTAATCGCAATCATAAATGATGCAGAAATACTACAACTTTTAGTTCCATGTTGAAAATATATTCTATCGCCTCTTGATGTTTCTTTAAATTTAGTCCTATATTTTTCATCTTCTTGTTCTGGTTTTTCCTTAAAAATACCGATAATATATTCAGGGTTATAGTGTTGTACTAATGAAGTTTTTTCCGGACCCGATCCCAATCGTGTTGAAACTAAACTATATGCATCCTGATCTACTTCAATATCATGTTTTTTACGATTAAATAGTTCTAATTTTTCCTCTTTGAAATAATCTTCAATAGTTTTATTTTCTACACCTCCTTTTTGAACTGTCATCTTTTTCAAATTTAAATATTTTTTTTTATATTTCGCGTATTTTGAATCCATTTATTATATATTATTTCAGAAGAAAAAAATCTGTAATTTATAGATTAACTATTTGTTTTAGAAACAATGCTTGTCGTTTTTCATATATAATCTGTAGAAAAAATAGGCATATATACTTTTTATAATTCATACATGAACACAGATAGAAATTTATTAAATTGAATTATCTGATAATCAATATAGGAATTATCTTATTATACTACGCGGCTGCACATCAACACAGTATAACTACGTTGAATTTATGGTACATTGTAGTGGTATAATGTTGTAATATTTCCGCGTAACCCCATCTAAAATAATTAATTTATATAAATTTGCGCAGACGTCTAACACCATGGATTTATTGCGTTGAATAAATATTAAATAATGTATAGCGCAATAAATCAATGTTGTTATGCAGCTGCGGACGTATTGAATTCATATATTTTTATAGTTGAAAAAGTATAATAAGATAATTTTTTTACAAATTACACCTATTCCAGGATTCATTTGGAATAATATAATATAAATAAAATTATATAAAGATAATGTAATAACTGTATATTAGTGATGAGACAATACATAAATCTTATAATGTTTATACATCCCTCAACATATTAGTTACATTAATATGTATACTGTGCTAACATTCTAAATGTAAAAAAATGTTTTGTATACATCATAACTAATGACGCTTAAATAATACAAATTGTATTATTATAAACTAATGTTAGCAACTCTAGGAAAGTATCATCTCTGGAGCCGACTGTTAACATGCCAGAGTGCACAATTATGCCTTGTTCAACGATATTCACACCAAATAACTCAACCAATAACACAGCAGAAAAACCAAGAAAATTAACTTCAAAACAATTTATTCGAGTCCGATAAATCAAAGAAAAATCTCAAATCAAAAACAAAAAAAACGATATCAGATACAGTACTAGAAATTATTTCAGGTAAAAATAAACTTAAACATCAACCGAAAATCAAAGTCAAAATATTATCAGCAAAAGTCTCACAAAACAATCAAAAAGAATCACTTATGCGAAAATCTAGACGTAAAGTCATGAACTTACGCAATCAAATGTCATAGGATTCAAAATTAATCCTGGAACGGGTGTAATCAATTATTCAAAAAAAGATTGATAAATCAATTAAATATTTATTAATGATAATATATATTTATCATTAATAAAAGCAAATGAATAGTTTTGCAACCTTCAATCAATTTGACAAAAGATTTAATGATTTTTCAAAATTTGGGCAAGATAGAACAGCATGTCCATTATTTGGTATATTGACATGTTTTAATTTCATGAATACTGGTAATATTTCACAAAAACAACATGAAGAGAATATTTATTCGGCAGTTACTAATTATATGGTTAATAATATTCCTAAATATATGTCGTTTGATGAACTATTATTATATTCAACTGAAGATTTAAGTCAGTTGTTTGTTGGTGCAACCACACCTGAATTAATAACAAGTGGTGCATTATCATATGAACATATTTTTAAATTTGGATCAAACCAAAGATATTGTATCGTATTTTTAAAAAATAGAAATTACATTTCAATCTTATGTGACAATCAAGAAACATATGCTGTACGAGATTGTCATGAAAATGTACAAAGAACTTTTAATAATTTTCAGAGTTTAAGAGAATATCTTGATAAAACTTATCAATTTGAACAGATGACTATTGTTGATGGTGTTATGATTCCAGAATATTCAAATATTGAATATATAGTTATTGATTCACCATTTTCATTGAAGAACATTGATTCTCAATTATTTGATCATAGTATTGAAGAAGACAAAACATATAAGATTGAAAATATTCCA</t>
  </si>
  <si>
    <t>QKU35298.1</t>
  </si>
  <si>
    <t>KY523104.2</t>
  </si>
  <si>
    <t>CAATAACAAACATTAATTATGAAGCCTTGCAAACTTTTGATATTTTAGGAACTAGTCATGAATATAATATTAAAGTAATAACAATGACACTATGTGATAATTTGCAAGAAGCAGTGGAAATATCGAAAAAAATACCTAATAATAGTCAAATAATAAATTTATTGGATTTTGCTGATATTACTTCATTGTTTTCACCCGCTTCGCCCACAACGGTTTCCAATGAAATTATAGACATAACAAAATTGGATGATTTACCATCGGATTTTTTTGATTTATTGACACAAAAAGGTGCTAATGATCCTTCTACCGAAAAAATAAGACAAAAGAGAAAACAAGGAAAAACTAAATTGGGTAATGAAAGCATAGTCACAAAAAAACGTGCATATTTTGATGTTAATGGTCAAACAAACGATTATTCCATTATCAATTCATACACAGCAATGATAACTTTAGAATTTTTTGTTAAAGAAAAAGTGAATTGGTATGATAATTTGGTAGATGTTTATTTAGGATTTTACAATTTATTGAGTAAAATTATACCATTTTATTTGAAAAAACCAAAAATCATCACAAAAAAAAATACAAATACTGTATTTCCCAAAGCAATACCAATCGTTAAAAAAGAATCTGAAATTGAAAATGAACAAGCTCGTCGTAAAGTAGTTTTACCCAAAAGACGAAGAAAAACGGACACACGTAAACCAACAGATTTGGATTATTCATACCAACCAATACTGGTACAACAACATGCGGGTGATATTGAGTATCGTAAAAAATATCTTAAATACAAAGCCAAATACATGAAATTAATGTGTGGTTTGTAAAATAAAATGACATTTATTCAAATATTTATAAATATCAGAATAAATATCTAATCAATTGTTAGGAATGGAAAATTATAAACAAAAATATATCAAATACAAAGCTAAATATACTGATCTAAAAAAAGAAATAGGCACAGATATAGCTACTATATCAGGTGGTGACAGTAATTTTGATGACCCCATGTCACAAATTGAAAATTTAGTAATATATCCTCAGAAAGCTCTGGTCACAACACAGTTTGAACCACCCCAAAAAATATTACTACCGGAATTTGTGAAAGATTCAATTACATTTTTCAACGAAAACGGCGAAATATCAAAAGCATCTATTTTTATTGATAAAGATACTTACGAAAATAAAATATCAAAAAATTATGAAATACTGGTTACATTAGATGATAATAGTCAAGTCAAAGGAACAGTTGAATCTGTGGATCCCAAAATCATAACAATCATTAATGAACAAAATGAATTAATAATAATAAGGAAATGGAAAAATGCAAAAATGTTATCAGGTAGACATTCAAAACCAACCATATTATCAAAAGAAATGGGAACCGTACAATACATTGTTAATTCCATTGGATGGGTACCTATTTATAATTTGTATTTGGATAATCAAAATTTAGAAGAGGCCAACGGTTTATTATATTTTATGGCGCTCATTAATAATTCTACCGGATATAATATTAATGCGAAAAATACCATATTAATTACGGGTGATACTAAAATGCAAACTAGTAGTAGAAGTAGAAGCAGAAATACTAAATTTACTGCAATGGAATTAAGCGCTGTGCCATCCAACAATGAAGGCGAAAATATCGAACAAATGCCATTGGATGAACTTCTGACATACAATATCAAAAAACAATATTTATCAGGAGAAGAAATATCATTTCCAATACATATTTTCGACCTCAAAAACATCACCAAAAAATATATTATCGATACCAATATATATACTGAGGGAGAAAAACAATATGTAGAAGCAAATTATGGTTATAAAATTCCTATCAGTGAAATTGATTTACCCGCAGGATTGCTCAGATTATTTGTTAAATCATCAAACCTTAATACAACATTAATGTTAGGTTCCGTAAATGTATTAAGAACACCTAAAAATACTCCAATGGAAATTATGTTGGGCAAAACTCCGAGAATCAGAGCAAAGTTAGCAAAAGAAATTAATAGTACTGAAACAGAAAATGGTATTATTAAAAAAATAAAATACACCACGACAAACAATAGATTGTATGGTGTTATTATCAATGGCACAGAAAAAGTTCAAGAAGTGACGCTAAGGGATTATATTGGTAATGCTACAATTATTTCAGCAGACTCTGAACCAATAAAAAAGCAAGGATATTTAGAATGGGTATTCAAAATTAAACCAGGAGAACTAAACATAAATCTCAATTTTCAACTGAAATATTAATTACAAACAACTTATAATTTTGGATTCATTAATGCCAGTTGAGATGCTTCCATAAAGTTTTGATCGTTTTTATCATTGTTTGTTGTGCGGTCAGATTTGGTGCAAGTTTTTCAGTTTTTAATATTAAAAATGAAAATACTTGTTCCCAAATGTACGTTTGAACAAAACTCTTTAAGTTTCTACGATGATAGTCATCGAGTTTTCCTTCGAGTTCTATATTGCAATCCCGAATGTAATATATTAGGACAAAATAATCCTCTGGTAAATCTTTTTCCGGTTGTTGGTTTTGTATGTTTTAATTCGAAAGGTTTATAACATTCGTATGTATTTTATGAAACTAATGATGTGTCACTCATTCTGTCGTTATTAATAAATCACCATATAAAATCGTCCTTGCCGATTCAAAAGCAAATTTTTTGGGTATCAAATGATATTGATATATAATTTATTAACTAAGATTATGATGTCGTCGTCGCAACAGAATTGCACACAACCTCCAACGTGGTCACAACCTCCAACGTGGTCACAACCTCCTTCATGGAATATTCCACCTGGTTATCAACCATACCAGCCTCCAACATGGTCACAACCTCCAACATCAAACCAACCTCCAACATCAAACCAACCTCCTTCATGGTCACAACCTCCTTCATGGAACATTCCACCTGGTTATCAACCATACCAGCCTCCTTCATGGAGCCAACCTCCTTCATCAAACCAACCACTAGAATGTCCACCATCATACCAACCACCTAGTTTTCAGCCATCGCAACCTCCTTCCCAATCCAATATTAGCATACAGGCACAACAATTTGTAACAGCACATAATAATTACAGAAATAATACTGATCCCAATGCCACAAATATGCAACCAATCCAATGGGCCAATGATCTGGCAACCAGTGCGAGTAAATGGGCTGCTCAATGCAAATGGGAACATTCAAGAACACCCAATGTTGGCGAGAATTTATATGCATCATCTATGAGAACACCTAATACAAATACATATAATCCAAGTGATGCAGTGAATTCATGGGGCAATGAAAAAATTAATTATAATTATGACACAAATAGTTGTGCACCCGGTGAAGTATGTGGTCATTATACACAAGTGGTTTGGGCTGATAGTAATAAGATAGGTTGTGCTGTCCAAGATTGTCCTAGTATTAGTGGTATACCATGGTCCAACGGAGGAACTATGGTTGTTTGCCAATATTCTCCTCCGGGTAATTGGATTGGACAAAAACCTTACCAAAATTCTTAAATTTGTTATGATTTAATAAATTCAAGAATTAAGCTATTGTAACATTAAAAATTCGATGTTTGGGTTTCGTAAATTCTATTGGGCACCACATTACATCACGACATTTATGACCTCCAATTAAAATTCGATCGACTGATATACCAAGTTTATCAGCAAGATATTTATAAAAATAACTTTCATGAATTCCAGACATTTTGTCTGCTGGTATCGGAAGTTCAATTGTTGTTGAGTATGGTTCACTTATAATATAAGTAAATATTAAAGGTGGTACACATTTATTACAATATATAGAATTTCCGTACAATTCTTTTATCATTTTGTCACTAAAAAACATCCATCCAAACATAAATTTATTCACAAATGTGCCACACTTTGAGCATCTAACTATTGATCCATTATCTAAGCATTTACTGCACACACTTTTTAGATACTTATTTTTGTCATCTCTGAACAATTTTTCAGGTTTAACTGATGCTTCACATGCATCGCAACGCTCTTCACCATCTCTAAGTATTTCTCGATCATAAAATGAGCCACAAGATGCATATATTCTTTCAAATCCTTCCTTCAGTGGTTTTTCCCTCTCACCATTGAAACCAAAATGGCAACATGAATCAGTTGAATTAGTATCAGATGTATCAGTATCAGATGTATCAGTATCTGACGTATCAGTATCTGATGTATCAGTATCAGTCGAATCATCAGAACTTATGGTATGATAATCATACACATCATTATCATCTAGTGCGCATTCGCGTCCTGGCCAGGTGAACATATATTAGTTTATGATATAATATAAATGTTTATATTAATCACATACATTATATTTTTTAATATATGATTTTTGATAAAATCATACCCATTGTAGTGAATATTCCAATATGCCAAAGACAGTGTGTTGCAATATACATCGTTTTGAATTTGGGATTGTATTTATCATATTCAGATATTTTTAAAATGGCAACCATGGACAATCCTAACCAAAGCAACAACGAATGTTGTTTCAATCCATTCACGCTGTATCCATATTTTTTATAATATAAATATGCAAGTCTTGTACCAATCATGACACAACCGGCCACGTCAAATCTATTCAATATATATGATGTGGTTGTGGAAAAACCAATACCTGGCATACCATGCTTATGATTTTCTACCAAATGAGACACAAAAGACGCAAAAGATACAAATGCTATTGCAGTTGTTGTGTAAATATCATTATGGACATACGCCTTGTACAAAGGATAAACACAAGGCAAATTAGACAATGCAACAATTAAATTTTCCATTACAATAGATTATAATGAAAAATAATAACGTAAATAATTGAGAATCAATTTATTTCAATTTTTATCAGTTTCATATCAAATTGTTAAACATTTGACGTCAAATCGAATCCTAAACGAATTATTGCATTTTTATATAATTCGGGTATGAATAATATTGTGTTTATAAATTATTATTTTTAATGTTTTATTTTTTATTTTTATTATGTTTATTTGCTAAACATAATAAAAATAAATTTCA</t>
  </si>
  <si>
    <t>ATTTGTGTGAATCATATAATAAGCTTTTAATATATTCAATATTCAACTTTTTAATGTCAGTATTAATGAATACATAATAAATTTGTGTTGGTATAATTATTTTTGATATTATATAAAAATATATTTACAAACAAACAACATAACCTATAATGTCACTTGTTCTTATTCATAAGATTTTTGACAATTTTTTGAAACAAAAAAAACAATCATATTTACAACCATTAAGTGTTGAATATACTGCAGATATCCATAATGGTTTTGTATTATGCAAATTAAGGCAAACATACCAAATTACTATAACAGATATATCAGAAGCAACATACGAATTTCCTGTTGATTATAATTCAGCTTTTTGTAGTCTGGTTATTAAAACACCAAGAGAAGAAATTAATGGATTTGTTAGGGAAAAAACAGAAGCTAAACAAATATATAACGAGGCAAAAACTCAAGGTAAACAAGCATTTTTGACCGAAGAAACCGAATCAGACAGAGATATTTATAAATTATCAATGTGTAATATTGTCAAGGATGATACAATTATTATTGAATACACTTATATAACGGAATTAGAATACATTGATAAATGCAATGTGTTTTATATACCAAGTTTTATTTCACCACGATATAACGGAAATTATATTCCTAATCCAAAACATAGTATCAAAACAAGTGTTAGAATTAATAATGATCCTTGTAATCTTAGGTGTAGTATGCCTAATACATTTATTTCAGTCAAAAATGGTTCTCTTGTACTGGATTACATATCAAGTGAAGTAATTAATTCTGATATTGAAATCAAATTCAGTACTGATTATAAACCAAAAGCTTACAAATTTGAATCAAATGGTTACAAAATGGCTATGATGCAATTCATTCCCACTGCCGATAATCCACAAAAATCCATTATCAAAGATGTTGTTTTTGTTTTGGATTGTTCCGGGTCAATGTTGGGAGACCGTATCAAAAATTCTAAAAAAGCTATTGTACATTGTTTGGAATCCCTACGTAACAAAAATAACTATCGATTTAACATTATTTGTTATGGAAGTTCGCATAGTATTTATTCAAAAATAATGCTTTACACAAATGAAAATAATATAAATAACGCTGTTGCTTTTGTTCAAACTATTGAGGCAACGATGGGTGGTACAGAGACACAATCAGCACTTGAAGCTTGTTTGCGTATATCAAAAACGGCCATACTTATAACTGATGGAGATACATCTAATAATCAATCAATGCACGATTTATGTAAACAATTTGATTGTTTATCAATACTTGGCATAGGATCAGGTATTAATAGAGCTAACATTAAGGACATGGCTAAAAATGGATGCGGTATTGCTCTTTTTAGTCAAACTGATATTGATATAATTAATAATATTGAAATGATATTCAAAAGTGTCACCAATAATTCCATAAAAAATTATGCTATTAATTGGAATAATGGTAACAATAGTGTGTCCTCAACTAAACCAATTATATATGAAAATTTGAATACATTGTTTTCCATAATTTATAGCGATACCGATATAGATAAATTCACTATGACTGAAGCAAATATTGAAATGCAGTTCGAATCATCGGATTTACCAATTGATTCCAAATACATTGGGGCCCTTGCTGCTAAGAGAATTATCCAAGAGAATGAAATTGGACAATTTTTCACAAAGGAAAAACTTATAGATTTGGCAATTAAGTTCAATATCATTACACAATACACATCAATGGTGGCAGTCAGTTCTTTGAAACCAAATGATCCATACATATTGGAAAACCCCGTAAATTTATGTCGAGAAAATTTTGATCAGGCGAGTGTGTGTGGTGCCCGAGGGCCAATGGGTCCTCAAGGACCTTGTGGTATGCCAGGACTTAACAATACTTTGTCGTTTAAAAGTATGTTGTATAGTGACTGTTCTCCTGATCACCAATTATATCATAATTTAACAACAGATCCCAACGATGTGTCGACATATTCAATGAAACATACACGCAATATTAATTCACCGGCACAATATTCTACAAACAGGTGTATACAAGATACATCCAAAACAACTTTCGGAAGACCAACCGAATCTGGTTTTACAAGTACAAGTAAAAACAAAAAAAGAAATTCCACAATTGATAGGAATACTGATTATCTTTTTGATTATTTTATGCACGAAGATAAATTTGATATTCAATTATGTAAAGAATACAACCAAACATTAGAAAATAACAAAAACAATGCAGAATCCATTGAATGGGAAAAAGAATTTGATAATGCATTTACCAATAGCAAAGGGGAAATAAATGATAAGTTGGTAGATTATTTTGATTATGATCTTGGATTGTTTTCACCCAAAATAAAAAATATTATTCCAGATATACCTGCTATTATTATTAATGATGAACACATTCTAACTTTATTTATTTTATATTGTCTTCGTAGGGAAGGCATGGTCAAAACATATAATGCATGCTATAATATATCAATTAAAAACAAAAAAATGGTACCTCTATTTGAGAAAATGAATTTTGTATCTATGCCTGTATCGAATTAATATACATATATATAATTTGTTAATAAATATATATATGTCTATCATTTGGATAATTTTCATAATTATTTTGTTTCTTATGATATTTTTCATGGTCAAAGCTAAAAATACTTCAAAAAAAATTAAGGAACTGGAAGATGAATTAGAAAAAAAAACACAAAAGCAATTTGAAAATAAATCTGTATATAAATCTGAACCGGAAAAGAAAACTAAAGTACAAAAAAAAGAAAAAGAAAATAATAAACTAATAAAATCAAAAACATGTTCATGGCATCACCCATGTGTGATACATTTGTATACACATAGTGATGACAAAGATTTACATGAAGTATGGGAAGAACTGATTAAAGAATTTGATAAAACTACGTATCGATTTTCATTAATAACTGATCCCAAGATACATATGGGTTGGAAAGTTGAAAAACTACCAACACTACGATCTTATGGATCTGATGGTATGTGTGATCCTGCCAAATTTAAAGAATTTACAGGAAAATTTGATAATGAGTATATTAAAAAATTCATTATAGAAAACTAATTGGATCACTTACAATTTTATTGTCACCAATAGTTATTAATGAACCATAGTTCAATGCAAAGTTCTATGTTTTGGCCAATGATTGGCTTGATGGTAGTTTTTAGTTATCTTGTTATGGACAATGTTATGTTGACTTTTAAAAACGGTATTTATAACCATGTCAATAAAGCATATATGGCATTGTTAATGGGGGGACTAATGGGTATGATACATTACATTATTATGATATGGCAAGGTCATAGATCAAAAGAGATGTGGTATGGTTTAGCAATATGGACTATTGTATCACTCGTTTTTATTATACTTATCAGGAAACAAACATTAGTTAACGACAAAGAATTTCTCAAAGGAATGACTGAACATCATGACATGGCATTATTGATGTCAAGAGAAATAGTAAATAAAACAAAAGATAATGATCTAGCCAATTTTGCTAACTATGTTATTAAAACACAACAAGAAGAAATAAATTGGATGAAAAATAAATTAAGACAAAAATAATAAAATTTATTTTGTTACAAATAAATGTTTTTAATATGGTATGTTTAAACAACCATGTCAATTTAACAATACCAATTATGATAGTCATAAAATTATCCAATGCACAAAATGTAAAATATTAACATCTATTGCCGAGTGCGACAGTGATTATATTAATCTACCATGTACATGCGGTGACATTAAAGAAGATATATTATGGAGTTTTTTAAATAATAATAAAATTAATTAGTAATTGAATTCTTAATTAATAATTAATTTTATTTGATATTTTATCACGTAAATATAGCTTAATGTCTGATTGCAGCATGTACAATTCGGTTATTCCAAGTTTAGTAATGAAAAATGCCAACAAAGCCATTGAATTTTACAAAAAAGTTTTTAATGCTAAAGAAATTTATCGGTTGGATTATGATAATAAAATAATGCATGCTGAAATTCAAATAGGAAATACAGTTATTATGTTATCGGATGAAATGGGCGATTGGAAATTTGAAACAGAAGGTAAAAAACTGCCGTTTGCGTTATACATTTATGTTGATAATGTTGATAAAGTATTTAATAAAGCAATAGAAATGGGAGCTAAAGTCCATTATCCCATTCAAACTCATTTTTATGGTGATCGTATGGGCTCTGTTATAGATCCATTTGGATATATGTGGGATATCGCTACGCATGTTGAAGACGTGCCTGATGATGAAATAAAAAGAAGATTGCCAAATGTTATAAAACAAATGAAACAACAGGGAGGCAACAAAGATTACAGGAAAAAATATATTAAATACAAACAAAAATATTTTAATATTAAAAAACAAAATTAACATCAGTATTCATTGCCCATTTAAATTTTTCTTGCAATGTTTTAGAAAAAATTTTGTCAACGGGTAAATCATGTTTCTTTAAAAATGCAACAGTTATTCTCGGATCAATATAATTAATCTTACTTGTACCTAGTGATATATTTTTTAGTTCTGTTTTTAATAATTTTTTTGCTTGTAATTTTTTAATTGTTTTCTCCATATTAGCTATTCTTTCTGGGTTTTTCTTTTTCGATTTTTTTGCTTGTCTTAGTTTTTGTTTTGCATTTTTGATCATTTGTTCGAGTCGTTCTAATTGTTTATTTGTGGATTTATTAACATTTTTCTGATGATTACAAAGCATAGCTACTTTTGCGTTTGCTTTATTAAATTCGTCCAATAGTATATTGACTTTGTCCGTTTCATTATAAGAGTCAAATTTTTTGTTTATTCTATTCAGTTCTTTTTGAAAAAGATATGATGCATTATATGTTCTGAATACTTTTGCAGTGAGATTTTTCATGAAACTTTGCAGATATTTATTAATATCATTGGGATTAATAAGATCAAAAAGTTGGTCTCCGGAACTTTTATTTTGCATAAATT</t>
  </si>
  <si>
    <t>ATZ81043.1</t>
  </si>
  <si>
    <t>MF782455.1</t>
  </si>
  <si>
    <t>TTCGTGTGGGGATGCGAACAAGAATATCTTGAATTGGCAATTGATATTTGTACATGTTGATCAATGACTTGTGAATCGGATTGCGATCCATTTCAGATACAGGTAAATCTTTCAACATTTCGAAATCATCTTTAGTCATCATAACAATCATTGTGCCACGAACGGAACCTGGTTTTCGGGAGAGACGTCCTGAACTTTGAATGATGTTTGCTTTTGATGCGAGTTCTTTTCGTAATTCGGATTCGCCTTCAGAATTGACATACATATTCTTACGATATCCACTATCAATGCCAGCAACAAGTCCATCAATTGTAATAGCATTTTCAACCATAGGTGTAGCAATAATGATTTTGCGATCAGGACAATGAAGAACTTCATAAATGTAAGATGATTCTAAACCAGAGTGAATACCAAAAACCTTAAAAGTGTCCGATAGTGATTTATTATTGTCAATCTCTTTCATAAGATTTTCAATTTCCATTTCGCCTGGCATCATCACAAGAAAATTACCTTCAGTATACTTCATTGCCAAGTAATTGAGTTTTTCAACGATCTTTTTATCAAACAAATCATCATCAGGTATATGCGACGATTCCAAAAATTCACAATCAACATTACGTTCAAGATTATCTACATTAATGATTTCATGATGCATAGACATATAATGTTTCATGATAAATTGCGCATCAATGGTTGCAGAAGAAATGATTATTTTTGCATTCTTGTGATTCTTTACATACCATAATAACATAGCTAGAAGACATTCGGTATTTTCACTTGTATCATGAGCTTCATCTACCATGAAGAACATTGGTTTGTCATCTTTTTCGGTGAGAATGTTGTGTAAAAAGCGTTGTTCTAACAATCCAATAGTCATGATTTCAACATGATGGTTATTCTCACCACTTGTCTCACCAGAACCAATTGAATATCTGAATGAATAGCGTCCGCCGGCGACAGTTTGAGATAAATTATTCATGTGCGAATACATGTGACACACAGAAACGCGATATGGCATACCTGCGAAAATTGTGATGGAAGGATATCGTTCTGCATATTGCGCAAATTCCCAAAGAGAACCTACCGTTTTTCCACAACCGGTTGGTGCTTGTATAAAAATTATTTGCATGTTTTGATTATGTAATGCATCGGTGAAACGTTTCATTGCATCTGTGTTGTAGATTGATGGGAGTGATAATGGTATCTGTTGTAAAGATGTTTGTTGTTTGCGATGAACTGTTGTTGATGGTGCACAATATTCTGTTTCTTTTGAAATGTTGCGATTAAATGGTCGTCGTAATGGTTGTCGAAATTGAACAATTTCGTCTGTTTTTGGTTGAATTTTTTGACCATATTGGTGTCGGAATGGTTGTCGAAATTGAATAATTTCATCTGTTTTTGGTTGAATTTTCTGAGCATGCATTTTTCGTAATAGTAAAATTGTGGAGCTAAAGTTGAAGCTAAAGCTGAAGTGTGTTTGTATAAAAATCTGAGATTTTTATTGACAGTAATTAACGTCAAATAAATATAATGAGAGTTATAGAATAATAAAATTTTCAATTTTTTTTATCGTTATATATATGTAAAAATTGAAAAAAATATACAATCACGAAAATGATGTCAGTGATGAGTGTCAAAATGGGATATAATCATAGTTACAGGTGGCATTATGGTATAAATATAACACAATATGTTAAAGAGGAGAGTCATCGTACATTCTTACAGCTATGAATTATATTTTTGGACAAACGATTTATATGATGAAAATGATCATATAATTTAAATATTATAATTTAAATTTATAATATGTAACAGTACTATGTAATTTTTAATATTTCTATTGTTACAAAAAAATGCAAAATATATACCCTTCCTATATAATTAAAAAAGTGATACATGTAATTTTTTAATTAAAAGATCTATAAAAATATTTTTCAAAATTCCCAGAATATTTAAAAAAATTAGCTATTGTTTTATCTATATTTTTAAAATTATTAATTACTGATGTATTTTTTCTAATGTATGATTTAAATTCTGAAAACACTTCTTCAATTGGATTATATTTTGGACTATATGGTGGCGTGTATATAATTTCATTGTTTGAGTCTTTTATTATTTTTTTTATTTCTTCTGTCTTATGAAAATTTATATTATCCATTATTATGCATTTATTTTTCACTTCTTTTACTAATTCTTCTATAAAAATTTTAAATTTATCTTTATTTATACTTTTTTCATAAATTACATATTTTATTACTTTTTTATTTGATATCGCTACTATTATAGATTTATTTTTTATTAGTGCTTTTATATTTGTATAATATTCTAATCTGTTATTCTTTTTATTATAGCCATATTTATTAAATGTATTTCTATTTACACTTACTTCATCTATACTTATTATTTTATTATGATCTATTTTTTTTACTTGTTTAACAAATTCTTTTTGCTTATTTAAATGTTTTTTTAAATCGTTATTATATAATTTTCGCGATACTTTTTTTTTAGAGTAGCCTATTATTTTTAATATTTTTTTTATAATACAAACTGATTCATTTCTATCAAATTTTTTATTTAATTTGTCTCTCAATTCTATTTGTGTTTGAAAAGGATTTTGATTTAGTGAATTTTTTACAAATGACAATAGTTCATTATTTATTTCTATTTTATTGACATTTTTTATATATTTTATAGGAATTTTATTTAACCATACACTTATTATCGATTTTGAAACACAGAATATTTCACTTGTATAACGTAAACTTATGTTATTTTTTTATAGTAATTTACAACTCTTTTTATTAAATCTAATGAATATGTCATAAAAATTGATTATTTTAATAAATACATATAAAAAATAATATATATATTACAAATAGAATGAAGAAAAAACCAGACAAAATATACAGAATAATAAAAGTCCCATTGGATTATGTATTTAGAAATATATATAGTTACGAATATAAAGTTCTTCAGGAAAACATTATTAAATGTAATAAAATATTCACATATTCGTTGGAATTTTTAAAATTATATTGTTTGCATTCTTACGAAATAAATAATATTTTTCCAACTATTAATTCCAATTTAATAAGATGTATATTAAACATTATAACGACTAATCCAAGAGTTACTACAAATGAAAAAAAAGAAATTACCGAATTTAAAATAATATTAATGAAAATCTATAATGAACATTTTAAAGATGAATATATAGATATTAATATTTGTTCAACTGGATTGAAAACTTTATTTGAGTATATGATCATACAAATATTAACTATTTATGAAAATAATATAAAATTGCATTATTGTGATTATGTTAAGCGTTTTATTAATTGGTTTTGCAATAAGAAAAGATTTATAGAACATTATCAAAAAACTAAGAATAAAATAGGAGAAAAAACATTTATTGCAAATTTAAAAAAAATACATTATGACGTTTTAAATGTAAATATAGATGATAATTCATATAAGACTAATGTAGCATTTCATGATTTAGTAAAAATAATAAAATCAATTGTATTACCAAAAAAGTCGTTCATAAAAAGCCTTTATTATGATCTTGAATGTGAACCGTTAAAGTATTTGGAAAATATGCATATAATGATGTTAATTATAAACAATGATAATAAATGTATATATAATGTGTATCCATTAAGAACAAGTATAATACCAAAATATATGAAACTCGATACAACAACTTTAATAAATCTATTAATGGAAACAGATAAGGGTCATTATTTACGTGAAGGAAATTTAGTAAAATTAGCAGATGAAAGTTGGAATAAATTTTTTAAATTAGATAATAAAGTGTTTAAATTAAAAGGATATAAATTTGATCATAGTATATTGACAGATGGAGTTGGTTGTAGTATTCAATTTATAAAAGAAGAATATTATAACAAATTTGTGCCAAATAAGAAAAAAATAACAGAAACATATGAATATATAGATGAATTAGAAAAAGAAGATTATGAAAGATTAAAAGAAAAACAAATAGTAGCGATAGATCCAAATAAAGGGGATTTAATTTATTGTGTAGATGGAATAGAAAAAGAAAGAAATCAATTTAGGTATACGCAAGACCAACGAAGAAAAGAATTAAAAATAAAAAAATATAAAAAAATAAGAGAAAAACTAAAAAAAGAAATAATAGATGGTAAAACAGTAGAAGAATGGGAAGCCGAATTATCAGAAAAAAATAGAAAAGAATTAAAATTTGCAGAATATAAAATATATTTAAAGGAAAAACATAAATTGAACAAAAAATTAGAAGAATTTTACGAAAAAAGATTATTTAGAAAATTAAATTTAAATGGTTATTTGAATAAAAAACAAAGTGATCAACGAATGATAAAAAATTTTAAAGAAAAATTTGGTGAAAGTGAAAAAGTAGTAATATGTATAGGCGATTGGAGCGAAAGAGAACAAATGAAAAATAAAGAACCAACAAAAGGGAAAGGAATGCGAAAAACATTTGAAGAAAATGGATATGAATTGTATTTAGTAAATGAATATAACACAAGTTGTAAATGTAATGTATGTGAAGGCGAATGTAAAATATTTTGCAAAGGTGAAAATCCAAGACCTTGGAAGAACAATAAAATCCCGATTCATGGCTTATTAAAGTGTAAAACTTGCAAAGTGCTATGGAATAGAGATGAAAACAGTTCATGCAACATATATAAAATATCCAAATTAGCAATAGAAGGTAAACAAAGACCTTTTTATTTAACTAATAAAATGAATAAATAACCCTTTCAGATATGCTCCGTCGGTATATCTAACCATAAGTATAGCTATATATTATACTTTTTGGACTTGTCCAAAAATATAACTTATAGCTGTAAATACGATACGCGAAGATTGGTAGAAACAAGCGATATGGACGAAATGCGAAGATTTTGTGAATATTATAAATTGGAATGTAATCCCGAGCCATTTAGTATTTACGCAGTTTGTTGATTTAATGAATTATATTTTTTTATTTACCAAAAAAAATTGAAAAATATATAATATTCTTTCATGTACAATATAAAAAAA</t>
  </si>
  <si>
    <t>GGACTGTAATTTTTTTGTATACATAATTACATATTGTTATATAATTGTCTTTTTATATTATTAATTTCTCTTTGTGTAAAATCATCATTTTTTATAACGTCAACGCCAAAAATTCCATTATCTGTCGCAGTCAAAATGATATTGTTAAATTTTTGTTTGTTCCATGTATACAAAAAATTTAATGATAATTTTATGCAAATTCCAGCATCATGTGTATTTAGATATTTTTCTTGTTCCATTTTATCAATCCATCGCATATGATTTTGCATTTTGTATTTTCTAATTATATTTTTTTGTTCAAGTATATTTAATTCTGGTTTAGTATTTTTTTTTAGATATCTATTTTCCATAATATTATAATAATATTCGTTATTGTATTCATTTAGTGTATTAAATTCGCTAATATCAGTATGTTTGTTTTCATTTGTATTATCATTACGATATTCATCAAAATCACGATATTCATCAATATCGCGATATTCGCTAATATCGCCAAGATGAGTATATAAATCATCAAAAATTTCTTTCATTTTTATATCTCTTGTGTTTATGTTGTTATTATTAGAAAACATACTATTTATTATATTCATAATTTTATATATACAAGTATTTTTATATATTTTTGACAATAAAAAAATTGAAAAAAAATATATATTAGTATTGAAATACATAAATAATTAATAATAACAAATAAGAACAATAATAAAAAAATGAACAACATATTTTACGAAATCAATGATTTGATAAAATTTGTAGGGACATTGGATATATATTCTGTATACAATAACTTAAATTTTAATAAATTGAATATGATAACAATGTATGGAATTTTATTTTTGTTAATTATTGTTGCAATTTTTGTGATAGATAAAACGGTTACTCATTGGAATTATATATTTTATAAATCCAATGTATATAATACAAAAAAATATAATAATTTACCAATATTGTTGACATATGAAACATTTAAATACATTACTCAATTACCGAATTTATTAACAATTATCATCGGAACAATACAATGTTATTGTACAATAACGTTAATAATATTGCCATTAAATTTATTTAATATATATACATTTAATTTGTATATATTCAAAGGAAATATAATAAACATTGTAGTTTCTATATGTTGCTGGTTATTTGCAACAATGACAGAAATATTAAAATATAAACGTGCGATTAAGTTTGATGAAAACATTAATTGTAGAACGATAAAAATAAACAATAAAACAACACAATCGAATTGTTCTATTTTACCGACAGATGTTAATAAAATAGTGCGTGCTGATAAAATAAAAATTGGAGATATAATAGATCTTGAATATAAGGATATTGTGCCTGCATTTTTACAAGTTATAAAAATTGAATCATCACATTCAACTATTACTGAATCAAAATATAATGATTTTGATGTGGGATTTTATGATGATAAAGAATCAACAGGTGAAGAAATATCGAAAGCATTTTATATTGGAGAAATAATACCACCGCATAGAAAAATGACACGTCCGAATACGTCTGTAAAAGCGAAAGTTATAGGATATATTGATGTAATAAAATATGATCATAAAATGATAATTCCATTATTTTTAAATAACGTTCGTTTTGTTATTGATATATTTGCGATAACATTATTATTGACATTATCATTTTCTGTTTCAGCCAGTGCAATAAAATATACTGATGTATCATTTTCAGTAATGGTTAAGCATTTGATAGCAATGGGTATTGCGGGAAATATGTTAATTCCTTCTATGAGAATGACATTATTATACAATGTTTATAATTTAATGTTGTCATATGCTTTTAAAACAATAAAGGTTAATTCATATGAATCATTTTTAAAATTGGATAAAATAGAAACTGCGATATTTGATAAAACGGGAACATTAACAGAAGAGCATTTATCAGTTCATTCGCACTATTATTATGAGGAACATTCGGTGATAAAAAAATTAAAAAAATGGGGATGGTGTAATGATGAAATATGTTTTGCAATAATGATGGCAAATTCAGAATCGAATAAAAATGAGGATGAAAAAAATGAATTATGTTGTGATACTTGGGGAACTTCACCTGAGGAAAATAAAATGCTTGAATACTGGTTGCAAAATAATTTTAATTTAATATTTAACCCTGTAAAATCGTCTGGTACAATTATTTTTAAATATAAAGATAATTCAGAAAAAACAATAATTGTAAAAAACAGACATTCATTTAATTTTGAGCTTGGAAAATTATCACATATATCGATTATTAATAACAATGAAACATTAGATTTGATTATTAGACAACATGGTACGTCAAGATTTTTAGATGAATATAATAAAAAGAATTTTAATTCAGTTGAACAATTATGGTCAAATATTGACGATTGTTATTGTTGGACGAATCAAATAATAAATATGGATAAACATCGTGCTATTTCAATTGCGATTTATAATAAAAATGAAACGACAAATAAAGATGAATGGGAAATATTATCTATATACACATTTGATAATCCATTACGAAAAAATGTGGAAAATGTTATTGAATACTTCAAAAATAATAATATACCTGTAAATATGTTAACAGGTGATAGCAGAGATACTGCGGAAGATGTCGCAAGAATTATTGGATTTCCTGAAATATCAATGAATATTCAAAAACAAAATGATATTCACAAAGCATTAGATGAATCAATTAATTCAAAACATTCTGTATCTATTGAAGGTAATGTGTTAGAAACATTGCTTGAAGAAAATAATGAATTGATGAAACAATTTTTGAATAATAAATCAATGTATAAAATTATATATAAAGCAAATAAAAAGACAAAAGAAAATGTTGTTAAAAATACAAAAAATCCATTATATACGGGTGATGCAAAAAATGATGAATTGGCTATAAAAAATGCTTTTGTCGGAATAGCATTAGAACATGGTGCGGAAACATGTAAATTGTATTCAGCGATAAATATCACTCAGCCAATTGATTTAATTGATTTGTTAACAAATAATGGTTATAAAGATATGTTATTAACAGGGGGTCAAAATTTGTTTAAAGATGTTTGCTTTTTTGGTGGATTAATATGTGGATGTTTAATCATTGGTATTCATTATAACAAATTTGAATTTTTAAACAATTCGTATTTGTATAAAGATGTTTGGAATCCATTATCAATGTTAATGATAAGTAGCATTGAATATACTATTTCATCAATAGCATATGCGTCGTCAAATTGTACGAAAAAGAAAAATTCATCATTTGTATTAACATTACTTGCAATAATAAATAAAATAATGGGATTTTGTATTGGTATATGTTTTGGTTGGATTATAAAAAATTATTTTTTGATATTTAGATATGATAAATTGGTAATACATGCAATTAATATTATAATATTGATAAAGCATTCATTACATTGTTTAAATTTCAATAAAGTTGGAACGCAAATCATTTCGAATAGTAATTGTATTATTGGATTTATGTTGAATATATTGGATAGTTTGCAGTTTAGAATATTATTGTATTTATTTTTTTGTTTGGTAAATATGTAATTTTATTTCATGTATACTAAAAATTGATTTTTTGACATCTTCTAAATCAAATGAATAAAAGAAATATAAATCAAATATATAGGAAAAAATAATGAAAATATTAAAATATATTCTTATTGGTGATTCATGTGTTGGTAAATCATCATTAATGATACAACTTATTGATAAAAAATTTTTCAATTTGCATGATACAACAATCGGTGTTGAATTTGGAAAATATACATATAAGATAAAAAATGATGAAGTTCGAATAAATATATGGGATACAGCGGGTCAAGAAACATTTAGAAGTATTACGCGATCATATTTTAGAGGATCTCATTGTGCCATATTAATATTTGATTTAACATCGCGATCAAGTTTTGATAATGCGTCAAAATGGTACAATGATATAAAGGAAAATACAAAAGATACAACAAAAATTATTCTTGTCGGTAATAAAAATGATTTACCGCATCGGAAAGTAACTCAATTAGAAGCATTAAATTTTGCAGCTGAACACAATATGAGATATATTGAAACGAGTGCTAAAGACGGTACTAATGTACAAAAATTATTTATTGATTCAGTAAATGATATTTATGATGATATTGAAAGTGGTATTATAGTTTTAGAACCATCAAGAATATTTAAAAAAAATAATGAAAATAATGAAAAAAATAATTATAAAAATGGATTTTATAATTTGTATGGATACTGTTCTATTATTTAATTGTGTTGTATACAAATATGGTAGTATACGGCGTGGAAAAATATGATAGATAAATAATGTCTTTCGCTGAATTTCATAAAACGAAATTCGCGCTTCGTTCATTAAAAAAAATCATATAAATAAACGCCGTATACTACATATTCATATCACCGCGTGTTACATATTTAATTTTTATAAAATAAATAATATATTATGAAAATATTATTTCTTGGTGATAAACAGGTTGGAAAAACATCATTCATAATAAAATTGATTCATGATAGATTTTATAACGATTATGCTGGAACAATTGGATGTGATTTTTTTTTTACAACTATTGAAATGAATAATAAAATAATAAATATCGAAATATACGACGCATCTGGAGATAATATATTTGATAATATTGTCGAATCAATGTATACGAAAGCTGATTGCTATGTTATTATGTTTGATATACAAAATATTGATAGTTTTTGTTCAATAAATATTTGGCATGATAAAATATTATTACATAAAAAAAATTGTCCGATATTATTGATTGGTAATAAATTTGACATTGAATTTAATGATAGATACATAAAATATAATGCAATGATTGAATTTGCAAAAGAAAAAAAAATGTTTTACAAAGAAGTTAGTGTAAAAGATAATATTGATGTATACAATTCAATCTATGAATTTATTGAAAATATAATGCCTAACAATAAAAAAAAATGTAAAATAATGTAAATATTACCAATAAAATGCTAATTTTGGATTTTTCATATTGTATATAATTCTCGAAAATCTATTTTCATCGTCTTCATCGTCTATATCGTTTTCATCATCTTTATCATCTTTATCATCTTCATCGTT</t>
  </si>
  <si>
    <t>AYV78912.1</t>
  </si>
  <si>
    <t>MK072113.1</t>
  </si>
  <si>
    <t>AATTATTTGCTAATAACTTTTTATCTTCATTAAATATATTTATTTTCCGATAATCGTAACCAAACCTTTCTTGAAAATCTAATTTTAAATCTTTAATTGTATCTTCTTTAGAATAATCTTTTGTGATTTCGAAACGTTTATATAATTTATTATCGTAATTATGCTTTTCTGTCCATTTCAATGTATAATAATTCAGTTTTGTACTGACAATCTGAATTATTATTTCGAAATTTTCATCTATTCGATTTAAAATTGGATCATTTTCTTTTACTTCTGAAAATCTATGTATGAAAGATTCATATCTATATTCAGAACCAACAATTCGAGTTTCTGATTTTTTACGACAAACTTCAATACTTTCTATTAAGGTTTTATCCCATCCATCTATTTTATTTTTTAATATGTCACATGCTTTCTCTTTTAAATCTTCAAAACTATCAAGAGGATTAATAACAGGTTTATATTCTGTTATCGTCTTAAATTCATTTTCTTCTTTGAATTTATAACGAACAATAAAACCAATATCTAAATTGTCACGCTTATATCCATATTTTGATTGTAAATATTTTGAATCATCACCGGTCATAAATATATTAAATATGTAATGGCCAGGGTGCGCTATGACATCTTTGAATCCTCCTGTTGTATCAATACTTCTAAAATGTGCTTCGTATATATATGTAAAATCTAATTTTTCCATATTTCTATCTTTAATAGAAGAAGAATAACTTGTATAAATAATATTTGGTGATGAATATTTTCCTGCTCTAATTTCAACATCAAGAAAATCTTTTTTGTATTCACATGATATCAAATATTTTAGGTCCAAAACTATACTATCTTTTGAAAATAGAAATTTATGTCGAATAGCGTTATCAGTCTTTCCATCTGGATCTTTTTGGGACTTATTATAAACGAAAACAATTAATTTTTCCATAAAGATGTTTATTATAAATTACATTTTAAGGAGGGACAAATAAAATACAAATCAATTTTTCTCCAGATAATATTCTTAATATGACTCGATTGTTTCTTTATCTAATGTTTCTATATAGACGGTCATAACACGATGCCATGGTATGTCGTAAACATATTCGCGACTATATTTTTTGAATCGTCTGGGTTCAACATTTTTAAATGACATCATATCGAATATATATCCCTTTGTCAAACATTTGTTTAATACTAAAAAAAGTGTATCATCTGCATATCTAATTTTTCTCGCATAAACATATGGGTAATTAAAAGGATATTTTTCATTTAACCAACTGCTACATACCTGTAATTCCAAATATTTATACTTACATGATGGTGAATTTATAATTAAATCTTCCCCATATTCATCTGGGTTATCTGTAACGAAATCACCTAACACTTTTTTTACTTTTTCTCTTGCTGGAACATCATACTTACAAAATGAATCATAGTTGAACTTACTTTTTTTCCCTACAATCTTCATATATTTTTTTGGATTAGAGGTTATATTATTATTATTTTCGCCTCCTACTTCTTCATCTACTGGTACCGGTTTTTTTTCTACATTTATTGGTTCTATTACAATATCATTTTTAATTTCGTTAATTATCGGTTGTGTTATAATATCATTTTTTATTTCATGATTTATGACAACAGTGTTTACAGATTCAGTCATTTCAGCTTATATATACTATTTATTTTGAAAATATATAATCAATTATTAAATTTATTATATATTTATTTAAACACACTTAATTCA</t>
  </si>
  <si>
    <t>TAATATACAATATATAGTGATAAATTTTTATATGATTTATTTATTCAATTTTTTTAATGAGTTCATTTATAAATAAAAATTTATAAAATAAATGCAATGCAATTATGGTGGAGGTTATCGTACATTATGTGATAAAGATGAATGTATTTATTGTTTAGAAAGATCATTTGAGTCACATGATAAATCAAAACATTGGAGCAAAACACAACAAAAATCAGATGTATATAAAATGAAAAAGTACCTCCAGAATGGCTATTCTGTAATCAGGATTTTATAAACGGATGTCTTCGCAAATAAAAATGATTGGCAAAATAAACTTGAACAAGCAATAAAAAAATATGATGATCCAACAATTATATATATTGATAATGACAAGAACAATTATGACAATCATAAAAAACTCATGTCTCAATAATCAATTGTGGAATTTTCTATTACATTCTCAGGAATTGTCATTCGCAATTTTTTAAACTTGTTACAAAAAAATTCCAAACATTTATCGGAACAAACATCCCATATATCAAACTGATAAAACACGTCATTTATAGATGATGCCCCGCAACCAGAAGTATTATCTGGAAAATCCATATCTATCGTTTCCATTATAACACAATCA</t>
  </si>
  <si>
    <t>QKF93607.1</t>
  </si>
  <si>
    <t>CTCCATCCATCAAATGCTTCATCTTCATAATTAGTACATCTATCTAATAAAAGTTTAGCAATTGCTGCTCCACCATATTGAACAGCATAATGTATAGCATTTAAATTATTATTATTTTTAATAGTAATATCTGCATTCTTATTTAGTAAATATGTAACTACATTTATTTTCTGATGTCTAATTGCTGTAAATAATAATGAAGCTCCATTATAAGATTGGTTAATATCTGGAAGTTTATCAATCATTTTGAAGAGACTTTGTTCATCTTTATATGTTTGTATTAAGATTGATGTTAACATAAGCATCTCATTAGTGAAATTAATTCCAGAATTAAATGCACATTCAATTAATTCTTTATACCCCCTCTCAAAAAGATAATAAATTGGAGTTCGTCCAGTACTATCAGGAACATTAAATTCACTAAGATTTAATTTTAGGGTTGTTTTAATATACTTGATTAAATAGTCAATAAGACTAGGAAACATACAGAGCCTGCAAAATAAATGGAGGATATTTGTTGATCCCCATTTAAACGTTATATCGGTCGAATGTTCTAATATATATTGTATGCATTTAATATATCCTTCATTATTACTAAATTTGGCTTGCAACATTACTTGACAAAAAGTTCTATTATTAAAATCAACGTGAGCAAGAATAAATTTATCAAATTTCATTACTTCATCATATGATCCATTTTCTATTGCAGAACAAATAATATCAAAACTATCTTCAAATGAATTAGACATTATAAATTTATCTCCACATATTTCTAAACCATATTTATCACCAAAATCAATCAATTTATTAATCAGTTCTATTCGTTTATATTCTTTTGATAATTTTTCTCGTGTAAAAGGACTTTTCGGATGATATCCTTTTAATAGTTTATCCATCTGCGATGATTCATATACGAATCCATCGGATGCTATAATTGGATTAAAAAATGTACAACATGTAATAGGGCACTTAACAACACCTTGTAAATTTTCTTCTAAAAAATCTCTTAATTGAATATTTTTATCTTTTTGCTGTTTCTTTTTTCCTTTTACTATTGGTTCGGCAAACGATACCAACATACCATCATCTTGAGTGTCTTTTGTGGAAAAATCTACAAAATCTGTATCAGACAATTCCATAATACCAAATTATTCTTCAATATTAAGAACATAATTACAACATATTACTTGAATAATAAATAAAATTAATATCAATTTTTTATGAAGTAGCCAATACCATTATTGTATCAACAATATTATCGCGATCTCCTTCTGATAAATGATTATTGTCATTTAGTGTATATGAAAGTGTTTCTACATGATCTTTGAATGTTTGTTGTGAAGAATCTATTCTAGTTAATGTATGCATAATCACCTCTTTATCACAATATGTAAACAACATTCTAATAATGGAAGTACCATCTTTATTTGCAAGATAAACATTACCTCCTTTTTCTAAATGTTTGTCTAATACAAATTTAATAAGTTGCATATTTTTTGAAAAATGAATAACTTGATGTAATGGATACCAATTATCTGATTGACAACAATGTAATACATCTGCCCCCTTATTTATCATATAGATTATAATATCTGGTTTCTTATTACTAATTCCATTACACATAAAATTTAGTAATGACCATCCACGTTTATCAACAGGTTCATTTAGATCAATAGTATTATCAATCATATATTTTAATACATCATCTGGAGCATTTTTTAATAAATGATCTAAATATCCTGGATCTTGTTCAAATAGTTTGAAATCAAAATCAATGTATTGTTTTATTTTATTATAATCATTTGAATTAATAAATTTGATTATATCTTTATGATGTATCGTATGATGTTTTTCAAGTTTAATGTTTGCGTCTGGTAGATATTGTTTCTTTCTATATTCTGGATATCTATCAATAAAGGATTCAATTAATGATTTTAATGGTTTAACATGATAGTATGAACGATTTAGATTCTTATTACCAGATAATGATAATAAAAAAGCTTGTTCTTCATAAACTACACCATCACTTGCAAGTATTGGTTCATTAAAAATTTTACAAGTTAGAGGACATGTCAGTAATTTAATGAATTCATCAATATCTATTTGTTTTTGTGGAATCTGATCTTTAGGTTTATTTAGAATATGTTCCATTATAAAAGGATTATATATACTATTTAATAACATATGGTTTATATATATAAAATCAATTTTTTATGTATAAACAAACTTTGTAATTTTATTTTCAACAATAGTAAAATCATATTTCTTATTTAAAGTTTTTAACCATGTTGCTATATTTATATGATTGTTAATACATGCCATTCTAAATGGATAATGTATGAATTTAGTTAGGTCTATATGTCTATTATCATAATAATATAAATATTGTGCTATCTCTAATCTTCCATTTTCACAAGCTAAATCAAATAGTACATTATCACTAAAATGAATATTAAATTTCTTAAATTTACCTAAAAGATATTTTAATACTTCAAAGTGACCATTCATACATATATGTTTCATAGCATAATTTTCTCTGGCTGTAATATCTATATCTGGATGATGCTTTAATATCCATCTGATAACATCTAAATGACCATATTCACATGCTTTTCTAAAACCAGCATCATCCTTTGCACTAATATTAATATTTTTATTCTTATATAACCATTTTACCATAGGCAATGTACCATTTCTACAAAATTTTCTAAAAATATAATCATCATAAATATTATAGTTAATTGGACTATTTATTTTATTGCTATATTCATATAACCATAAAACACAGTCAAGTTTATTATATTTACACGCTTGTCTAAATGGAAATTCATGATTTGAATGTATATCTATCCTTTTATCCCGCTCTAATATCCACATAGCATCATTAAGTAATCCTTCACCACATAAAAATCCAAATAATAATTCATTTTCTTCTAAACTTTTTATATTAAATACTTCTTGTAAATACCCTGGATTATTTTTAATGATATCTATGCTATAAATATAGGTTGTCATATATCATTTTATAATATAAATATTACTTAATTTATACCATATAATAGTAATAAATAAACTATTCAAAATTTTTACCAGCATATTTACCAAATAACTCCTCTGCCATTGCATCATATATGTGAGCTGCTTCCTTTTCATCGTCTATATCTTTAATTTTATAACATTTACCACTTTTTGATATTTTGGCGGTCCATAATCCATTTGATTGTTGTGTTATACCTTTATATTGTTTGGTTGAGTTTTTGGGTTTTGATTTATTGTAACTATTTTGTGTCGATGTACATACTCTTAAATTTGTCAATCTATTATCTAATCTATTTTTATTAATATGATCAACTACATAACCTTTTTCTAAATTTGGATATAATAATTTATGCATTGTTAAACCTCTACCAAAAACAATACTTTTATCATCCGTGCCATGAGTTATTGGATAACCATCTTTTCCTAAATACCATATAAATTGTAAAATTAACTGCAATGAATTTTTAGAGACTAGCATTACTGCATTATTTATTGCAGCATGATTTCCCAATAATTCAACTTGTATATAATCACAACAATCTAATGTTGTTTCTATACCATCATTGGTGTAGTATCCTATAATCCGATTCATATATTTATAGTAATATTATCATCGTTTATATCTTTTAAATTTTCATTAGAATCTATTTTATTTTCAATTTTAAGATCATTTTTTAATTTTAATTTACTGAGTCTTTTAGTAGCTGAATTTAATTGACTTAACATAATATAATAACTATACATAAGATCCTCTTTATTAAAATGATCTGGATTTTCTTTTAATATTGAAAATAGTTTAAACTTCAAACAATCTAAACTAATTTCATCTATTTGTTGCCATTTTATATTAGGAATTTTCTCATTTTCAATAATATCAAGATTTTTCTTATTTTCTTTGAAATTTTGCAGAATCATAGATGAAGTATCGTTAATGAATTCATTAAGAGTTTTATATTGATGATCCGAACCACATATTATATCTAATATACAACTAGTAATATATTTTTTAATAATAGGTTCTAATTTATCATCAATCATTTATAACGATACCTTAAAAGATGTATTTTATAATAATCATATTATTATAAAAAATAAATAAATCAATTTTTTAAATTGACACCTTTTTAATAACTTCACTATCTGGTATTTCTAGTTCGCATTCTGTTTGTTCCGATGTATATTCATTTTCGTTATTACAATCATTATTTTTTAATATAAATGAGCATGGTTTTTTAAATTTACATTCTTGCGCCATTTTACAATGTGGAAATTGTGATGCTGTACATGGTTTTGGATAAGAATTTTTAAATAAATCATCATGTGAGAATGTTGTATCATATAATGGATTTACTGGTGGTATTGCAAATTCACTTAAATGTAATGGAAAGTGTTCTTTTAATATTGGATGTGATCCTAATATGCTTTTAATTTGATTCAAATCAATTGTTCCCTTTAATGCGAAATAATATAAGAGGCCTTGTGAAACAGCCATTAAACTATCTGTTAATTTTTGTTTTACCATTGTATAATATTGCTGTTCTTTGTATTGTCTATAAAGATGATATGATAATATACCTCCACCAACTACAATAGTTGTAATAAGATTAGATAATAAGATTTCCCAAAACATATTTATTTAATAGTGGTAATAAATAAACAAATCTTTAACTATTATAACAATTATTTGCAAAAGCACAATACTTAAAAGAGTTTAATTGAAGGAATGCTTCCAATATAACCTCTTTTTTTAATGACTTTTTTTGGAGCATTTGGACAAACAGCTTCTGAGTCTGAATCTGCCTTTTTTGGCGTACGGGGGCTTGAATCTGTTGAGCATGGTGAATTATCTTGATCTGAATCTGATCCTTGATAAATTGGACTTTCTCGTCGCAGTGGTTTGTAAAGTGGGCTATGTTGAACAACCAATTCTTCAGCCATTTCCACTAACTTGTCTTTATGTAATCAAAAGACTAATGATATCTAT</t>
  </si>
  <si>
    <t>TTTAAATGATAAAGTAAATAAAAAAATACATTACATTTATTCATCAATATTTTCTACCATATCTTCTTGTAATGAAGACATGTACTCTTCCGGAAAATCTTCCATTGGATCATAGTCACACTCTTTCTCGCATTCATCCTCACAATCCATGTTATCTACTGTATCATTTATCTCAATATCTGTGACTTCTATCCAACCAGTTTTATTTACAACATCTTCTTCCTTTTTCCCAGCTTTAACTGCAAACCATCCATCTGGTAATTCTTTATTCTCATTTTCATTTTGCTCATTTGATTTAACTACAAACCATTCGTCAGATACTTTGTTGAATAATTCTTCACCAAGTTTTTTGGGTATTTCAATTGGTTCAGCATTATCATCTGATTCCTTTTTTTTATCAATGTCTTGTAAACTTAATGCTATTGCTTTTTCAATATCGGCTTGAAGTGCTGCATCATCATTAAATATTTTTTTAGGCATTGGTTTACTACCAATTTTTATTTGAACTGGTTTTTTAACTGGTTGTTCTTTGAGTTGAGGTAATTCTACCTCTTCTTCAATTTCATCATCTATAAATTCAAATTTATTTTTACTAATATCATAAGATAATTTTACATCATTCTGATTATCTTTTTTGAATTTATCATTGACAGGCCAAGGGACATTAGGTTTGGTTGATTTTACAAAAAATGAATGATCAATTGAATATATTTTAGGATCTAATTTAAATATATCCTTCATTCTATTCCATTGGCTTAAGTATCCATTTAATTTTTGCATATCAAGATTATTTTTAGATGGTTCATCAAAATACATCAAGAATGTATAACCTTTATTAGTGTAACAAAAATTAAATTTCAATCCTGTACAATATTTACAATTAATCAGATCAATATACTTTTTCATTCTAAAAATTTTATCATATGCTGAATATTTAATACTGTATAGATATGATGTAATTGATTTATCCTTCTGATTCTTTTCTTCTAAAAATTTATCTGGCATCAAATTATTGATTCCTTTAAAAGGTCTAATTGTCTTGTCTATCTTTTTAGAATTTTTATTTTGTGTCTCTACCTTGAAAAATAAATTACTGTATATTTTTTTGCATTCTTCTTCTGGAAACTCCATCTTCACTACTTCAAAAATGTCATTTGATCCAGCCCACCCAAAAATAGTTTGAGTTTGATTCATAGAAATAATATTAATATTGTATGGTTATATTGATTATATGATAAATTCAACTTTTTGAAATACAAGTTATTATTTATCAAGTATAATAAATAAAATATGCATAATTATTCCTGATCTGAAAGTTGATCTATAGAAACTTGACAATTTTGAATAGTTTTCAAATACATATCTACAGCATCTTCTATTGTAATAAGATCAAGTTGTGATCGTGGTGTACTTCGGAGAAATAGATATAATTGTACAGGAAGATCGTTTCTTAATTCAGTTTCATAATCTATCTCCTGATCATCATCTTCATTATCAAGATAATCATTATCTTGATTTAAAGGTCTCCATTTTACAAAAAAGAATTGTTTAGGTGAATTAATCCCATGACATTTGCAAAGTAAATAGAAATATGTGGAATCTTGTTCCTGAGCAATAACAGAAACATCCTCACAAACCGTTTGCTTAACAATATTACGAACATGTAATTCTATTTGGCGTATTCTGTTTTCATCAAGCTCTTCACCTACATGAGCACAGTAATCATACATTGGTTCAAGAATAACTTTAATTAATTCATCTACTGTTTTAGCAGAAAATGGATTTTCTTCATTGAAACGGCCGCATAATTGTGATGGGTCTATTTTCAATAGATATACCAATTCCTCAGTTTTGAAATCTGGAAATCGTTTAGTGAGTTTTCTCAAGTGTTCATTTTGATGACTTACAGACACACTCATAGAATATTAAATGATCTAATTCATTTGGTATATCAATATGTTATTTTTTCAAATTTTAGCCAATATTTTTCTATAAAAATTTGAAATAAATTATTAATATTTTAATAATATCAATGAGTATTTAATAATAAATTAAAAATGAATATATCTGATACGATTGAATATTTACTTTTATGGAATAGGCTATCAGATGTTGTATTGGTAACATGTGAAGGAAGAGATGATTCTCATGGATACAATCATATGTTAACTGTTGTTAAAAATGCATTAAAAATATTTGAACATGAAATGCATTCTATTGATAAGATTTATCATGATCAAATATTAAAATATATTATTATTGTTGCATGGCTTCATGATGTTGCAGATCATAAATATGATAAGGATGACACACTTAAAAATAAAGTACGCAATTTTATTAATACTCTTGTTAGTGATGATGAAACCGAATTAATCTGCAATATAATTGATCATATTTCATATTCTAAGGAAAATAAAGCTATTCTCTCTGGACACCCAATAGAGTTCCATATTATTCTTGGGGAAATAGGCTCAATAGTAAGAGATATTGTAAGTGATGCAGATAAATTGGAAGCATTGGGTAAAATTGGATTCGAACGTTGTGTAGAATATCAAAAGCATTATTATAAAGAAAAACATAATAAAGATATTCCATATGATCTATTAAAGCTGGAAGTTAAACATCATGCTAATGAAAAGCTACTGAGACTAAAAGATGAATTTATAAGGACTGATTATGGAAAAGAATTAGCTAAACCATTACATGACGAACTAGTTAATGAATTAAATCAAATGTAAGAAATTTTATTTATTTATTTTTATAAAGAAAAGATTCAAGTCTATCTTAAGCATATTTGAGAGGTAGCTTTGAGATTGGCCAAAATTGGAGGACAGGAAGACGATGTCCGACGATGAACCAAAGGTAGGCAAATACTCCAACAAGTGTTGCACTTCCAAGAGTAACTGTAACAGGATAAGAATATGTGAGAGCAGTATCCCAATATCCCTTGAGAGATTGCAGTGGAGATCCAAACAATTCAATTGTTGGCTTAAAGAGATCTTGTGCCGTTTGGTATAGATCACCAAGCTTGATGTATGTCAGGAATGAACTGAGTTTGGAAAAGCCAACACCAATTTGGTAAAATCCAACTTTGAGTTTGTCTGCAGTCCACGCGATACCAACTGATGGTTTGACATTGGAACCTTTTGTTCGGGCAACATGTTCCCACATGAACAAAAAGAAACAACCAGCTGTTCCAACTTTGGCATAAAAGCCTGGGTGATTGGCAAGCGACGAAATGACAGAAGAAACGAAAGACATATTACTTACAGTTCTTGATTGGTTAAATAATTCGTCATAATATTAAGATCATCTTTGATTTTAATTATCAATTTTTTTTTATAAATATATAACAGGAATAACATAAATCAAATGGGAAATTCTGTTACTAAAAATGCGATTGCCCAAATAAGATCACATGATGATACAAGAGTATTAGGATATATTCACATAGATACTTTGGATAATGGTAACACATATATTCATGGAGAATTATCTGGATTATCTCCGGGTAAACATGCAATTCACATTCATGAAAAGGGGAATCCACAAAAATGTTGTAGTGGATTAGGTGATCATTATAATCCATTTAATAAACAACATGGCGACAGAACAGCTATTGATATGTATGGTAATAAGATGAGACATGTTGGAGACTTGGGTAATATAATAGTTAAAAATGATGGCTCATGTAAATTTGCATTCGAGGATGATTTGGTTAAGATAACTGGTCAATATAGTGTAATAGGAAGAAGTATAGTTATACATGAAAATGAGGATGATTTAGGGTTAACAAATCATCCGGATAGTAAGAAAACTGGTAATAGTGGTAAACGAATTGCATATGGAATTATCGGCTACGCTTAAAAGCTATAAAAGCTGACACACCTGCTATTAATAATGCAGATACTGTTACAGTTCCAAGTATTTTAGTTACATTTTTTTCAAACCATGTTTTTTTTCTAAATTTTTCTGGTATTTTTTTACCAGAAATTACTAATTCAACACAATCATTCATATCTCTTGTTGATATATTTGCTCGAATTCCATATTGTTTACATAGATCAACTAGTTCTTTTCTACTCCGTTGTATTTTGTTATTTTCAGGTGTACCATTATTATTTTTCGTTTTATTATATCTATTAGCAGAATAATAAGGCATTAAATTATTATAGTTATAACAAGTATTTAACCGATAATATAATATTATCAAATTTTTATTAAATGATTATTTTCCATATATAGTATATAAACAATAAATGGAAAATACAAATAATAATAGATTATTATGTGAACAACAAAATGCACAAGTTATAGAATGGGATAAAGTTCCTGATTTTGCTGAGAAAAAAGGGCAATTTGAAACATCATTAACTCATCTAGGAGGACTTGAGGGAAATTCTGATGAAGATGTTGTATATGGTGCAGAATATATGGAAACAGATATTAAAACACCATATTATGAAAGAATGGTAACAACAACAGTTGACATTCCATGGATAGCACAAGACATGGAAGCTACATATATGAATAGAACAAAACCGCTGAATGAAAAGGAACCTGATTTAAATTTTAATATTAAATTAATTCCTAAAAATAAGTATGATGAAGTATATGATATAGAAGGATTTGGTAAATCTGATACACAAAACCTATTTTTCAAGATACTCTCAGCATTATTTATAATATTTATAATATATCTTTTAGTTAAAGAATTAAAATAAAATAATAAATAAATTAAATTACTTCCTTCCTACTGTAGTCCATCCATCATTATCTTTAGTATTTCTTTGTTTAGATTGTGCAGTTTGTTGAATTGGTTGTGTACTTCTTCTAAATGGAGGTACATATCTGTGATTTTGTGATTCTCTTTGTGATTCTTGACGATGACCTGTATTAGTTTGCTGACCATCATTATTCTTTCTGTCTCTCCAATTACCATTAGTATCGCTTTTCGACGGTTTGGAGTCTCTATAATTTTGTGAATATCTAGATCTATTATCACCGTTTGTATATCTATCAT</t>
  </si>
  <si>
    <t>CAH6421112.1</t>
  </si>
  <si>
    <t>OW988987.1</t>
  </si>
  <si>
    <t>ATATGTTTATGAGTATGAATTAATGCTTTCAATTTATCTTGATCAATTGATTGAGACAAAGACTTGTGTATTGCTTCCCATAAACAAGGTCCGTTAAAAAAATCTATATTTCCTATTCCATAGAAATGACCATGTGAATTAAAAAAACATTTATTGGTAAATGTCAATTTTGTCTCAGCCTCTTTTGATAAAACAGATTTTATTAATTCTTTATCATATAATATCCAAATTCTTTTCCAAAAAAATTTGATATAAAATTTATTAACTTTTGGATATTTTTTGCATAATTTTCTTAAAAATCCATTAAATGAAAAATATTTAGTAAACATAAAAAAGAATTGGATAAATTTTATTTGCTTGAATGTTTCCATTTTTACGATATAAAAAAAATATTTAAAGAGGTATCAGATTCTTATAATTTCATTTTTTTATTTAAATATTTCTAATTTATTTAATAATTGCTCAATCAAAAAATCACATTCATCAGTACTTATTTTTTGGTTATGTTCGAGTAAATTAGTGACTAAATAATTGACCGGTTTTCCTGAAAATTTAGTAATTATATGGTTAATATCAACATCTCTTGATAATAATAAAAATATAATATCGGATGAACTATAAAGGCATGCAAAATCAATTGGAAAAAAATCCTCATCATTTTTTATTTGTAATTCTTCTTTAGATAATCTATCAATTAAATATAAAGATATTTCACTACAATTTTTCATCAATGAATAATGCAAAGGACTATTATTCCTAAAATCTAATTTATTAAACTCAATTCCTTTGTTTATTAAAAATTTAAATGCTTCAACATTCGTATAACTGCATGCATAATGAATTGAACTAAACTTATCATTTAAATCACTAATCTCCCAATTTATTTTGCAATTACTATTTATGTATTCAAAAATTATGTTTTTTCGGCAATATTTAAGTAAACTAATGATAAGTTGAGAATAATTTTCCAATTTTAATAAATTTGAATTCATAAGAACGTGCAATAATATTTTTTCATCATCACAATTAAGAAATAATAAGTCACAAAATGAATAAAGTGAATTTGTTAATATAAAATTTAAAATAAAATTTTTAAAATTTAGTAATTCTGCAAAGTTTTTTCTGTCCCTCAAAATATTATAAATAATATCAATATTTGATTGAAAATCAAAATTTTCTAAATAAAATTGAGTTTTGATATATGGATTGTCTTCTATAATTATATCTTTTATTTTATCTATTAATGGTATTTCAAATAAACTTGAAGATAAAGATTTTCTTGAGATTGGACTTTTTCTTCCAGTATTATTTATAATTATTTCTTCAATTACATGATTTTCATAAATCATACCATCTGATGCAACAGTTGGTTTATAAAATATACATTGTGTCACTGGACATTTAATAATATTTAATAATTCAATTTCGAACTGGGAAATCTTCTTTTTTTTTTTTGGTTCAAAACAAACAAGTGATATTTTAGATGTTTCAGAGTTAAACTGTTTAAATTTATTATCGGATGTTATATCCATCAATAAATTATCATTATCATACATTGATTAACATATTTTTTTTTATAAACAAATATTTATTTAAATTTTAAATTTCAACATTTTTATCTTTCTGATGAATAAATACTTATAAATTTATTGATTTTGCTCAACAAATTCATTAAATATAAACAATGGAAAAATAAAATGGTAAATTTCTTAAATTTTAATTATGTTGATTTAAAATTTAATTCAAAATATTTTTAATTTTAAAAAGTCTCAATTTTCACTTAAATCTTAAATCACAAAATTGTTTATGCAATTTCAAAAATTCATCAATAAAATTTCTCAATGGAATTATGTCAAAAAACTCTTCTTTAATTTGCTTGGAATTAATTGGACTAATTAATCCATATTGTTGAATATGATTAATTAATTCTGATTTTTCATAAACAATTTGATCCGATGCGATGACGGGTTGATAAAAAATTTTTTTTGATAATGGACAAGTAATTAAAGGGATAAGTTTATCAATATTATATTTTATTTCTTCACAACTATCCATTGGTTAGTCTAATATTAGAATTTTTGTTTAAGATAGTTTATAAATCAATTTTTAGTCAAAAAATAAGGCATAATATTTTAGAAATTTATTGAATCGAAAAGAAGCATAAGTTTGATAATCGAAATTATTTTCTTTACTAGTACTTTTAATTATACTCCAAACTCCCCATAAATAATGGCTAATGACTTCAAATAATTTTATGTTTGAAACAAAATTATTAAAATCAATCAATTTATCTTTGTTATAATATTTATAAATTGAATTTATTAATTTTTCTTTGTTAAAATTCTTTTCAATAAATTTTTCAGTCGAATATTCTATCCGTTAGTAGAAAGTTGATATTTATTGATAAACATTTTTTATCCAAAAAAACTTATTTATCAATATCAAAATTCTTAATATTTCACAGTCTAAACATAACTGCAACTCTGGTTAATTCCTTTAATCAAAAATTAATTTGATGTAAATCAATCAGAGGAGCTAACGCTCATTCAATATAAAACTAAATTATACACAATCAAAATTTCTTAATAAAATATTTCTTGCTCCATTAATATCTCTTCCAATTTTTAATTTACAAAAAGAACAATTAAATATTTCATCAGATTTTTTTAAATCAAAATTAATCTTGCCACATTTGCCACAAGTTTTGCTTGTAAAAAATTCCGGTTTTATTATTATTTGTGTATTTGTTTCTTTTCCTTTTGAAATTAATTTTTGTTTAAACTTGTAAAAACTTAAGTTATACATCATTCTTGCTATTTTACCTTTTAAATTACTCACCATTTTTTGGCTTTCAAATGGAGGGTAAATTATTTTATGGTAATTTGAGCAAAAGTATTTAACACTTTTGTTGTGTAAATCATCTTTGAGATTTTTTAAATATTCTATTTTTCTATGTAAAGCTTTTCTTAAACTCTTTCTTTTTTTTGAATCCATCCAAACATATTTTTTTTCGTCAGTTAATGCATTTTTTTTATATATATATTTTCTATTCATTCTTGATTGAATGATATCAATTTCTTTACATATTTTATAAATTTTTTCAGTTGTATTTCTACCAATTTCTAAAACTTTTGTTTGAGAATAAACTGTTAGAAAATTTCTAATGCCGGGGTCGATTGAACATATTTTTCTGCTCTTATTAATTGTACTTTCTGTTTCATAATTTAGGTTCAATGTATATTTTTTTAATATTTTGTGAAGACTTATAGAAGATCCTTTTATTTCATATTTATTAAAGTTTTCGGATGTTTTTAAATTTCTAAAAATATATCTGTCACCTAATTTCCAATTATTGAATATACTATTTGTTTTTTTATTTATCATGATTTTTTCTAAATTAATTGTTTGAACTGTTTGTTTTTTTGATTTAAACTTTAATGAAAACTTTTTTTTAGTTTTTTTATAATTATTCAAACATGTATTAAATCTGTCAAAGCATTCATTAATTGCTTGATCAATTAAATGACTAGGATAATTTGGTAAAATCCAATCCGGTAAATCTTTTTTCAATAAACTTCTCATACTTATAAAGTTAAATGGATTTTTATCATCAATATTTATTATTATTTTGGACTCAATATTGGGTTTATCCAAATAGAACCAACTGATTTTTAACTTTTTATCATAATTATTAAAATAAGCAACAGTTCTATTATAAAAATATCTGTAAGTTCCAATTATTTGACTAAAATATTCTCTTTGTTGTTTACTAAAAAATAATTTTATTTTTCTACATTTAATTATTGGATTTACATTTTGATCTGTTTTCTTCTTCTTAATTTTAAAATAATTGTAGTTTCCAGTTAATACTTCTGTTTCGAACCAATTATTTTTGTTCAACTGTTTTGGTATATTTTTTTCTCCGAAAATAGGACATAAATTACCATATTCAGGTAAAAATAATTTATCTGAAATTTTTTTAATTTTATCGGTCCAAAAAGGTTTAATAGTTAAGTCTTTTAAATATATATTAACTAATGAAGGTAATATGATATCATTTATTACAAGATTATTAGTTAATAATTTATTAACTATTTTGAAGTATTTTTGATTAATATTTTTAATTATTATTAAATTATTTGGAATAACTCCAAGATATTTATTAATTTTAAATTGAAAATCTAATACTAACTTTAGATGGTTTATGAATTTTTTTTTATATTTAATGAATATTTGATTTTTCATTTACATTATTTAATGGAAATAAATTTATAATCTTTTTTATATTTTCATAAAAAAAATCAATTTTTTAGAATATTTTTTTGGTAAAATATGAAGAAATATCAACTCTTCATGTTCTAGTGAATACCCAATTTCACATAACATGTTGGCAATATCGTACTCAAAAAAATTATAACCAGCATATTCAAAATCTATCAAAGTTATTGATTTTTCATTTAATAATATATTTCCTAATGTAAGGTCATTATGACAAAATTTAATTTGAGAATTTATGGTTTCAAGTTTGCTTAATAATTTTGGTAATTTTGTGAATATTTCTTGATGTTCATTATCAATTTGACTTGCCAGATTTGTCCATAATTTTAAACGTTCAGCAAGAACATCAGTTTTTGGAATAAAATTTATATCCAAGTTATGTAATCCAATAATTTTCTCTATTAAATTTTTTAGAATAATTTTATTATCCAAATTTTCAATTGATAAAACTGTTGAATTTTCAATAAATTGTTCAACGCGGCCACAATTAAATGTTTTATCTATTTTTGGTGCCAAATTATGTTGGCCGAGATGATTCAAAATTTTTGTTTCAAGCGAATGATCTATAAGTCCATCCATATCTGTCCCGAAAATTCTAAGAATTTTTTTTACTCCATTACATTCTATTAAAAATAGTTTATTTGATAAACCAGATGGTATTAAATTAATTTCCATTCTATAATTTAAAATAATTATTTATTTTATAAATCAATCAATAATAAAAA</t>
  </si>
  <si>
    <t>ARF11649.1</t>
  </si>
  <si>
    <t>Klosneuvirus KNV1</t>
  </si>
  <si>
    <t>TGTTATCCAAACCTGATAATTCCATTGGAAAATGTCAAGATTAAATAAATAAAAATTATTTCAATTTTATTTATTGTTATCAATTCACTTGTTTTCATTTATTTAAAATTTAAAATTTCTGAAATTAAGATAAAATGGTATAAAAAATATTATTTACAAAATTTAACAAATAAAATTAACAATAATTGATTTAGATAAATTAAATTTAAAATTATTTTATAAAATAATCATATATAATATATAATGAGTGGGTTAATTAGTTCTGCATTATGTTTGGGAGGATCAATATTAACTATTGGATTACTTTCCTTGGCTGGTTGGTCTTTTGACAATTCTAAAACTTGTGGTCAAAATCAACCAAAAATGAATTCTGGTTCGGGATCAACAATGTTGGACACAGCTACACCAACTGCAAAAGAAAATTCTCCATTATTTGGTGGACATTTCAACGAGAATGCTATTGCAACCATAAGTTCAAATTTTGATTCTATTAGTGCAAAATATAGAAATAAAATATCAGGAGTTATAATGTTCAAAGAGTTAAAAATGAGCTCAGCACCGGGACAAAATTCTGTCTTGGTTTCCGGGAAAATATCCGGATTAAATCCCAATCAAGCACATGCCATGCACGTCCATGAATCAGGTGATTTAAGTCATGGTTGCCATGGAGTTGGTCATCATTTCAATCCAACACAAAAAGAACATGGAGCAAGAGTTAGACTAAATTCTGATGGAAAAATTATAAATAATTTAGATAGACATGTTGGAGATTTAGGTAATATAAAAGCTGATCAAAATGGAGTGGCTGAATTTTCATTTATTGATGAAGTTATTGGATTAAATGGGTCCCCATCAATTTTAAATAAAGCAATAGTAATTCATGAAAATACAGATGATGAAGGTAAAACAAGTGGTTTAAGTAAAATAGATGGAAATTCAGGAGATAAAATAGCATGTGGTGTGATACTTCCATTTAAAAAATAAATAATTATAAATTTTATAAGATTCAAAAATTTTTCTTCCTCCTTTCAATAACAATTTTTGAATCACTATTTTTTTGTACTTGAAATTTGGTTGTGGTTTTTAAATCTCCAGTAAATTTAGATTTGTAAGGTGAATTGGAAATTTTTTCATTTGATTTGGAATCATTATCAGAATTAGCTTGTCTTCTCCATGACATAATTTTCGGACTAGACTGATTATAAGATATTTTTTGAATTTCTCTATCTTGTTTACGGTATTCATCATTATTTGGATTTCGTTTGAATTCATCATTATTTGGATTTCTTTTAAATTCATCATTATTTGGATTTCTTTTAAATTCATCATTATTTGGATTTCTTTTGAATTCTTTTAAATGACTATATTTTTCTTTAATTTCGTCCATTTTAATTACTGGTAATTCATTTTGAATTTTAATAGAATGTTTAAGAATATTATTTTGAATGATTTGTTGTTCATTATTTTCCCTTAATTTTTTGGTATCATCCAGAATCTTAATAAACATTTCATTCAAATTTATTGCTTCTTCTGATATTTTACCATCATTTTGGCCTAAAATATAATTTTTTATTCTTTGGATAGTTTTATCACCTGTATGAACAAAAGCAACCCAAGATTGACCCACTCTTCCAGCTCTTCCAGCCAATTGGAAAATACTTAAAATGGAATGCCTTTCACTCATTTCATCGTCTATTACAACATGAAGAAATGGATAATTGGCTCCATAACAAATACTATCATCACTTATTAAAAAAGATAATTGTCCATCAGTTGCCAAAGATAATATTGTTTCATTATAATTATCAGTTAAAATACTATTTGAAGGTGCATAAATTCCTATACCAGCAAATAATAATGTCATAATCCAATCAGGTACGCCAAGTTCCAAAGGTAAAGTTTCTAGGGGAAAAGGATTTTGTAATAATTGTTTATCAATTGTTTTTAATTTCTGACTTGCAAATTTTTTAAGATGATCCAATGTATTGACTCTTAGATAGTTTGGAAAAAGTAACATTGGTTTATTGTGTTCTTCAATTTCTTGAGTTTTTTTTGATCTCTCATCTTCATTTTTGATTAATTTCATTTTATCTAAAGAAATTGTAAATTTCGATAAATTTAAATTGTATTTATTAATAATTTTTGATGCTGTATCGCATTGTCCTAACAGCACTTGACTTTTTTCCCATGCAAATTTGATCGGGTCATTAACAACAACCAAACAAGGTCCAGCAAATTTATATGCATGCTCAGTGAAAATTTTATTTAAATCGAAATTTTTATCATTTTGTCCAGTTTCAATCGTTGTTTGTTCTTCCCAAATTATTTCTGAAGGATTAATTTCATCATCTTCTTGATTGAAATCTTCTGAAATAATTATATCATCAAGTGGTTTACAAATTTTTTCAATCAAAATATTGTTATTTGTCTCAACTATTTTTTCAAGCAATTCAATTGCGATTCTTTGTATATTATTTTGGGAAAGTGATTCAGTATTTGAAAAACAAATTTCTAAATCAATTATATTTTCCAATCCAAATTCAAGCATTCTTTTTCTTAATTTATAAACTATTGGAGCAGTATATAATCTATCAATAAAAGGTTTAGTTTTGAGTTGAAGAATTACATATTTTAATTCTGAAATATTTTTGCAATTTTCGTGCGGGGTAAATGTATTTCCATCAAAATTTATAATTTCACATCCTATCATTGATTCTTTTGAATAAATAGTAGTGATTTCTCTTCGATTTTCATCAATATTAAAATGATCCAATATTGGTGATAGTTCTGATTCAGTTGGTAATGTTGCTGAAGATAATATTGTTATGTTAGGGCATGATAATAATATTTTTGCGACTGCTTTTGTCACTGGATTATTTGGCATATCTGCACCAACCGTTGGTTCATCCAAAAATAATATATAATTGGAATTTTTACTTAAAAGTCCATAAGTTGTATCCAAATCTGCAACTATCAATATTCTATTTTCATCTTTTTTGCAGTTAAAATTATTAATAATTTTTACTATTCCATTTTCTAAAACAGCAATTGCAAATGGTATTTTTGTAAAATAAGCCATTCTACATACTTCCCTCCTAACAACTTCTACTGTACATGCAAAAATTAATTGCAAAGTACCTTTATTTCCAGTTGCTTTTTGATTTAATCTTAGATTTTCAATATGATTCGCTAGTGCAACAAAAAATGAAGTTTTACCAGAACCAATCATCGCTTTATACAAAAAAATTTTTGGGACAGTTGTTTTTTTAATTGCATCCATTAAATTAATTTGACTTTCATATGGTTTGATTGTTAAAGTTGGAAATATAGAATCATATTTTGTTGATAAACATAATCTTGGATACTTTTCACACATTATCTCGTACTTGAATGAACAAAAATTTTTAAGTTTTTCCAAATTATAGTTCAAATCTTGACAACAAATTTGGGACAATCCGTTTAAATTTTTTAAACATTTTAATGTTTTTCCAATTCCAATTACTAATTCATAACATTCTGAATCAGATTGTTTATTATTAATGAAATAATTACAACAATACATAAATGTAATTAATCTTACTTCTGCATACAATGATCTAAATCCATTTGATGAATTTAATTTTTTACTTTTAAAGGATGACAATGCATTGTCCAATAATTGCATAAATTTTGCTTTGATATTTTGAGCAATTATTTCATCTTTTTTCTTAATCTGTTTTTTTAATTTTTTTTTAGTATTTTTTTTATTTTCATTTTCTTCATTTTGGTCAATAACTAAAGATTCATTTATTGGTAGAAAATTTTTCAATAGATTTCTACTTTCAGCATAAAATTTATCTCCACAAACCATAATATTTATTTCACTATTATCTAAATTAGTTCCTTTTCCTAAAGCAATCAATTGACCTAATACATCTTTTGTAACTTGATTTTCATAAGGTTTTTCAACAGCAGTCCATTCTTTTTTTAAAAATTTGCTATATTGAGTCTTATCTACATTCTCATATGTTAAAATTGTTTCATCCATTTGATTTTGTTTTATATTGTTTGACATAATCTATATCAATATATATTGTAACTTTTAAATAGTTAAAACAACACAATAGTTTTTTTTTCAATTTTTCAACAAATAAAAAAAAAATTACTTTTCCGTTATCTTATTTTTAATAAGATTTTTGGTTTCCATGGAAGATAAGAAAATGTATCATTTTTTTCCACTTTAAAATCAAAAGTTTTAATAGCAACATCATTTAAAATTATTGGTAGCCATTTCTGAATTATATCAACTTCCTCATTATTTTTTAATAAATTTTGAAAATCATTTGAATATTTATCTAAATTTGATTTTATATAATTTATTCCTTTAAAAAATGATTTATCTTTTTGATTTTCAGAATAAATTTCATTTTCCGATCCAGTTTTAATTTCTTTTGAAATCATTTGTAATATTGGATAAATTTTATCACAATATGGATAAATAGTAATCTCAAAATAATATTGATTCACATCCAAATTTTTTTTTTTTTTTAACAATTTTGCATAATTTGATCTACATTTATTCGTATAATAATTCAATCCATCTTGATACCAAATATATTTTTCATTTATTGGTTTAATTAATGGCCAAAAATTATTCAAAAAAAGTCCTTTTTGTTCTGCATATTTGAATATAAAATTACAATAATACGGACAAAAAGGTTGTAATAATATTAAATGGATTTGCAAATAGTATCTGATGGAGTCATAATTAATCTGAATAATATTTTTTTCATATTTTAATCGATATTTATCTCTACTGTTCAAAATATTAAAAAATCCTGAAGTTATTGCTTTTTGAAAATCCAATTGGTCCATTGATCTTGTTGTACTGACCAAACAATAGTTTAATTCGTTTTCAAATAATTCATCCCAAAAATTTTTATTCATATTATTAATGTCAGAATTATTAATTATTTCATTAATCATTTTCAAACACCATTCCTTTTCATTTGTAAGTTTTGAAATGGCATCTCTGGCATTTATTTCATCAAAATT</t>
  </si>
  <si>
    <t>AYV83919.1</t>
  </si>
  <si>
    <t>MK072396.1</t>
  </si>
  <si>
    <t>TACTTTATCACATTTGCGGCATGTCATGTCGCACATTTTTTCTTGAAAGGTACCAAAGATATCACTGGGAACCGTTTGAAGCGTTGTCGGATCAGGAGAGGGGACTAGCTTCTCTTCTTTGAGGACCTCAACAGCATCCGCGGCCGCCATTTTGAATGAACCATAATTTCATAAAACCTTAATACAACATTCAAGAATTTAGTTTTTCAATTTTATTTTATGAGGGAAAAAATTGATTTAATTATTTGTTAGGCGTTCTTTTGATCTAATGTTATGTAGACGATGGCGACACATCAATTTCGGCTCTTTTGTGAGACAGGGCAATTTGCGAAGGCGGTTGAGGTGTATGAAAAATTTGCGGTAGATATTCATGAAGGGGGAGAGTATGTGTTTCGGAAAAGTTGTGCGAATGGGCATTTTGAGATTGTGAGTTGGTTGGTTTCTTTGGGAGCGGATATTAATGTCGCGTATAATGAACCGTTTAAGAATTGTTGTACGTCGGGACATTTAGAGTTGGCGAAATGGTTGAAGGGGAAGGGGCATATGGATATTGATGTTTTGACTGATGCGTTTAGGTATACTTGCGGGAGGGGGCATTTGGATGTTGTGCAATGGTTGTATGGGTATATTGATTATTTAGCGAGGGATCATTTGAATGGTGCTTTTGTGGCAGCGTGTTGGTTTGGTCATTTGGAGATTGCTAAGTGGTTGTTTAGTTTGGGCGCTGTTGAGTTGGATTATGATAATTTTGATTGTTTTAGGAAGTGTTGCTGGTTTGGTCATTTGGAGATTGCGCAATGGTTGTGGAGCTTGGGTGGGATAGATACTCATGCTGAAAATGAAGAAGCGTTTCGTTATAGTTGTTGGAATGGAGAATTGGAGGTTGTGAAATGGCTTTGGAGTTTGGGGGGTATTGATTTGACTGGGTGGGTTTTACAGTCGTTGCTTATTTTGAGTATTAATAAGGGACAATTGGATGTGATAAAGTGGGTGCATTCGCTAGGAGTTAATTTGGGGGTTGGTGATTACATGATATTTAAATTGAGTTGTACTGGGGAGAAAAATGATGTGGTGAAATGGTTTTTGTCCGTTCAGAGAGATATTCCTGGCAGGATTATTGAGGAGTATGCGGATTATTATGGGGGGGATGTTATTGCGATATTGTATAATCAAGGATATGTGGCGATTAATCCGGTGTTAAAAAAAAAGTATCGTGAACATATTAGGTTAAGGGTGCGATATTATAAAACGTTGATACGGGTGAGCGGGGTTTTTATTGTGAAGTATTTTAGGGTTTGCCATGAGAGATACAAATATGGGGGGGAGGGGTTTTTAATTTCGGCGGATAATTTTAAGGTGTTTAGTGAGAAAAGATGATTTCGTCTGATGCGTAGTTTAGTAATTGTTCTAAATTTTGTGAGGTGGTGTAGAGATTGTAGTAGATGTATTTCGAGATTAGGAAATATAGTAGGGCTGTCAGGAGGATGGAGAGGGTTATTAGGGAGGCTGATTTGAATAATGTTAGGGGGTCGTAGAATGATATGGTAGTTGAGAGCCAGCAGGGTTGTGGGAGTGTGGTGGGTTGGTAGGATGTGTAAGATATTGGGGAGGTTCCGGAAACTGGTATTAAGTTTTCGTAGCCGTTCCAATCGACGGTAGAGATATATGCGGTTACGTTTGATAGTTTTATGGGTACATAATTAGTGCATGTTACTTGTTTTTGTTTTATAGCCATTGCGCCGTATATTATGAGGAAGGAGATGTAGGCGATTAGGGTTATTAGGATAATGATTTTGATTATTTTAAACGTTTTTGCGCCGTTGTCTGAGCCCAAGATTGATTTGTGGTAGAATATTGGGGTGTCTCTGTATCGGTAGCGGAATGCGTAGAAGGATATGAGATTGATTAGGATGTATATGGGGTAGAGGGTGGAGAGGATGATTAGAGTTTTGTTTCGGACAACTTTTGGATCAATGGTTGTGATGCTGAAGCCGGTGGTCCAACATTTCGTTGGGTATTTATCTATTTTGAGAAAGAGTTCGAGATTGCCGATTGATTTTACTCCTTGGGGGTCGATAATTGAAACGCATATGTTCGGATCGATCATTCCTTTTGGGCAGGTCACTTGTTCTAAACATTCTACTTCGCGGAAATATAAAAATCTGGAGCCAACGATAGAGCCGGCTATTAACCATATCGCAAGCCAGGCAGAAAAAACGTACGTGTGATAATTAAAGTTAATCATCCGGCGTGGTTTCTATTTCTTTATTAGAGGGCGTCAGATGTTTATAAAATCAAATTTTTTAAATAGTTGCAAGGGAGAATAGAACAGGGAGATTATCATCGTGGGGTGACATTACGTGGGTTTCTGGATCAGCCGGGAAGAGGGGCATGTGAGAGATGAGTCGATCGTAGTCTGCGAAATTATTGAGATATTTGTCCCAGATTTTTAAGTAGAGGATTATGCGGTGAGTGGGGGTGTCTGCGATTAGAACGTCGGTTTTCCATTTGGGGGGGAGGTTGGTGTGATCTGGGATTCGGATGTAGGATTGGTTGTCGGGGCGCATGAATGATTGCCAGGTAGTGCCGTTAGGATGATAGACTTTTGTTGTTTTCCATAATTTGAGAATTTTAGAGGATTTATCGTTTGTGGTTAGGTTGTACTGATTCGTGTAGGATAGGATTGAAGAGATTGTTGGGAGAGTGAATGGATATTCGGTTAGTTTGGGAATTTCGATTGGTGGGGATGGTGTTTTTGTGAGGTGGCTTGGTGAAATTAGAAGGTAGGGTCCGAAGGTGTGATCGGTTTTCTCATCGTTGAAGATTAGTGGGACGAGGTCTTTTAATGGCGGTGGGGCTCTTTTATTATTTAAGAATGAGGGGGATGAATATGTTTTGCGTAATTTTGATGCGTATGTAGCTAATGAAACTAATGAGACGACGGATAGGGAGGCCCATTTTAATATTGTTTTGAAAAAATGTTTATCATCTGGTTTTAGTTCGAGATGGGAAGCCATCTGTGGCAAGTAGTAGGGGTTCGGTATTAAAGGATCGGTCAAAGAGATAGGTATTCAATTTTTATGAGGCCTGAAGCGGAAAAATTGATTATTAGATTTCTTGGGTGTTTCAATATATATTGGGGGCGAATTATCTTGCGATGTGCACAGAAGCCATTGATATTGAGGTGTTGGAAGATGCTATTGGGAATGGGCGGAGTGCGATATATTCGCCGTTGAGTGTTTTGAATAGTTTGATGGTTTTGGGTTATGCGGCTGATGAAGATATTGTTGAGGAATTTCTGAGGATGTGTGGGGGAGAGATAAAAATTCCTGAATTAGGGGAGAGTAAGGGTATTTGTGTTGTTGGGAATTCGGTTTGGATTAATGAGAAATTTAAGGATGAGGTATCGAAGGAGTATATTGCGAAGATTTTCCCGATGGTTAAGTTGTTTGTGGCAGATTTTTCGAAAGTTGGTGAGTTGATGAATGATTGGGTGACCACGGAGAGTAAGGGGATGATCAGGAGGGTGAATGTTGATGTTCCTAAGGAGGCAGCGTGTGTAATTTCGAATATGATATATTTTAAGTGTGATTGGAGGATGAAATTTCCGGTGGAAGGGACGTATGATGGGGAATTTTCTGGGGGGAAGGGTAAGTCTGGTGTTAGGATGATGCGGGAGGATGTGAGGAATTGTGGGTACATGAGTAATCATGGGTTGCGTGCAATTGAATTGCCTTATGAGAATAAAGAATTTTCAATGATCGTTGCCATGGATGATAGGGCTGTTGTTCCGTTAACGAAAAGTATGGTGGATAAGATAAGTAAGTTGATGTCGCCGGAAAGTACAGTAGAAGTTCATCTGCCGCGTTTTGAGGCTGAAAGTGAGATAAATGTGGGTGAGTTATTGAAGAAAAAATTCCCGAATATTTTCGGGGCGTCGTACGGGAAGATTTCGAAAGATTTTTCGCCAGGTATGATCTATCAAAAGGCAAAGATTGTGGTAGATGAAGCTGGCACGGAAGCTGCGGCTGCGACGATGGTGTTCAGTAATGGGGGTCACGTAACGCCGATTTTCATAGCCAATCGTACTTTTTCTTACTGCATCGTTTACAAGCCATTAATGCTAATATTATTCACTGGAATTTTTTCTGGGGTGTGAGTTGATTTATCGAAATTAATATTATCAAATAATATATAGAAATGGCTGACTCAAAAATATATACCGCAGGACCATGTCGTTTTAAAGATTGTACGATCGGGTGTCAACGATTTAAGTGTAATGCACAAAATAGTGAGTATTGTGGATTGTGTCATCATGATTATGGGTTTCATGAAGCGTTAGGAGGGAATTATACATTTGTTCCTTTAGCACATGAGCATGAACATAATCATTATCCGCAATATGATGATGGGTATGATTATGAGTTGCCCCCTCCGCCTAAGCAAACGGCGGCAGCGACGGGGTTGGCCCCTCACCATAGTTATCAGGGGTTGTCGGGACTTATGCAAGCACAGAATCTTTCACAAGCGCAGCAAGCATTGCAAGCGCACCATATTGCTCAGGCTCAGCAAGCGTTAAATAAACAAAATCAGCAGCAACCAGTTAATTGTCCAAGTTGCAAAGATACAAAAAAAATCGAATGTGCCCAATGTAATCATACGGGAATTCGTGTGATACCGTGTGAAGTTTGTCTTAAAAGTGGATATAAGAAATGCAAGAGTTGTCGGGGTCATGGTAAATTCAGCGACAAATGTAACGTTGATTGTATGACGAACTATAAAGAAGAAGCGATGACGAAAGAACTGTCGAAGGATATGTATTCGGATGATAGTTCGAGGTATTGGGATGCAAAAAATCCAACTAAGCAGCTAGTGACATTCAGTAGATGTTTCAATTGTAAGGGAACGTTGAAGCCTTGCAAGATTTGTGCGGGTTTGGGGACTGTGAGATGTGATTATTGTGATGGAGAAAAATTCATGACTTATAATTGTGGGTGCAATAACGATTTCACAGTACCGTGCCCGCAATGTACAAAACCAAAACCCCCAAAGCTTGCAACGAAGA</t>
  </si>
  <si>
    <t>AYV80932.1</t>
  </si>
  <si>
    <t>TCGATAAGCATTCCTTGAAACTAATGGTATGTTGAAACACTAATTTTTTCAACTTTTTGAGAAAAAAATTGATTTATATTAGGCTTCATTCCTTAATATATTCTTGTGATACCAAATGGATTTATTTTTCGAGGCGTGCAGAAATGGCGATTTGCCAAGCGTTCAGCGATTATTTTATGAGAATAATTTATATCTCGGCTTGGAGTTAGACCTTGTGTTTCGGCGCATGTGTTATTTGGGAAATTTAAATATCGCAAAATGGTTGTATGGAGTCTCAAAGATAGATATTCATTCGGATCTCGAAGCGGCTTTCAGATGGAGTTGTTGGTATGGTCACCTAAATGTTGTCCAATGGTTGTGTACGTTAGGGAATATAGATATTCATGTTGCAGATGATTTTGTATATAGAAATTGTGCGACTATTGGCAATTCAAATATTCTGTGTTGGCTTCTATCGATTGAGAAGTTCCCAACAAAAATGGTTAATGCGCATGCTATTTATTATGAGCCCTCAGTAGTGGCGGCATGCTACAACGCCAAATACAAAGCATATGGGGTATTGGAACAAAAATATTTCGAACACATGGAAAGACGAATCAAATATTATAAACGCCTGATACGTCTATGCGGTAAAATGATTATAAATTATTACGCCATATGCGAACGACGATATAAATATGGGGGGCCGGGTTTTTTGGTATCGTCAAAACATTTCAATTTATTAGCAGCTCTCGGGCCACAAGGATAAATAACTTCCGCTTCTTTTTTGGAACTGGCTCAAAATCACCCGATATTTTATAAACGGTAAAAATCAACTGATCATCTGTCATTTTTCCCACAGGCGCCGTCGCCCATTCAGCAAAAGAGATCTCATTCAACAATACCTCCCGCAACAATACAATTTTATCCACCAATTCCGACCTCGCATGCTTTTTATTTAGGTACTCCGCATAAAATCGATCTTTCTCTTTCAAAAAAGTGATCATGAGTTTCATTTCACTCACTAGATCAATCTTTTTTAATCCATACATATATATCGCTAGGTGAGCCCCGCGAGATAACTCACCTAATTTCTCGCTCCGCCAATTCAATATTGCCTCACATTCGTATAAACTAATCCTCTTCAAAATCGTTTCAGCGCTAAAAGTATTCTGAGCCATTTTAATATAAACTAATTTATTATTGTGCAGCATTTGACTTTTTCAATTTTATCTAACAATAGTTGATTATAATTCGTAATAAAACGTTTGGGAATATCAGCTTTAGGTTATCCTCTAGCGATAGAATTCGTTGTTCGAACAGATAAAGTTCGAAGCCTTGCAAAAGATTTAAGCAGCCCCCTCTATTCTGGATATGAAGACAACGCATAAAATTTTTAGGTCCGTTGATATGCTCATTAATAAAAACAGGCGCTATTAAAACAATAGGTTTCTTCAAATAGCTTGTGAGCTCGTCAAATAATGCCACGTCGTTGTTCTTGATAGCTGTTTGCAATCCTGGTTCAACATCTACTTTCTCTGCGACTTGAAGTATCAATCGAACAATTTCGGTGCTATTATTTAGACACGCATATTCGAGAGGCTTTTGGAAAATATTATCCGATTTTCCCGGGGGAACATAATCTGGATTCAGATATATCTTTTCAATGAGGTACCGGGTAACATGAACAAGCCCTTGTATAGTTGCTGCATTCAAACACTGAAACGTACAATGATGTAAATATAAAGGATTACGATACATAAATTCCTTCGCAAAGTTATATACTATATCGATAAGCTCCACCCTCGCAATATCCTCTGCTTCCGATCGATCGATACGGGCTTCATAAACAGACGATACGCCACAGCATGCCACCAATAATTTATCATAATCCCTAGTAGACATTACTATCGGCAACAAATATCGCACAACCTCCTTTTGATTTTTTAACGCCGCCACCCTAATAGCATTGTGATATTCATGATAAAATGTAGCAGGTATATATCCAAACCTACGCAACATAACCATAACATTCACGAATCCATTTTCAACAGCAACCCGAAAAGCATTATCATAACAAACCCTGAAATACTCTGCAAAGGATGGGCTAAAATCATCCAACAATTGACATAGAGCAGCAACACTTCTAATATCATTCATTACCATCCTTTTAATTAAATCGAGCATAATTAATTTTACTTTCTCATTCGTTTTCGCCATTGAGTTCTGCTGGTAATATTACTCATCCAAAACCAAACTAATCTAAATCATTTCAATTTTTTAAATGATATCGTTCTCGACGGGAGGGTTCCCCAAAATGGTAGAACGTATTCAATATCGAAATATATTTGTTTTAATATCCCGTGCAGTACCCGCGTTTCGTAGAGGGAATATTCAAACACACAACGGCCTAAATCCCAGATGACTCCGGATGATAATATCGTTTCCTTTAAAACTAATTCAAATTCCGCAAGTTCTTTTTCAAGCTGCAAAAAAACATCTGTTCCCGGTAACTTTTGACCCGGTTTGTTCATGTGGTTATCAAAAATTATATTACCAAACAGCGTAATTAGCCCGATATTATTTACATCGACGCCCGGATCTTTTAACAACGGAACAACTACAGAATGATATCGCCCCGCTTCCACATTCGGAGAACATATAGCGACAAAGATTTTATAAATCTCCTCCAAGTTACGATCCGATGAACACTCACATTCATAAATATGGTCACTACCTTCCGGAATAGAAAATTGACACTCTGAATTTTTTATATACGAATCAATGGTCCGTTTCTTGCATGTTACACATTCCATACTATACACAGGTTGAAGCGGCCTAAACCCACGCCCAATTAGCATCGCAACAAGCTTTAGCGACGACATTTCTAACACTATAATTATTTAAATACATCACGCATACTATTATTTTATCAATTTTTCACGCAGTCCTACGATGATCGGTAATATACGCTTCAGATCCCCATGAATTTGTCGAACGATCCCCAACATTGTTCTCACTTCATAAAGGCAATACGATGAAATCAATGACCTAATATCTTTTATAACGGTCCCATCGCCAATAACACCCCCCAACGCAACATCAAAAAAGTTTATCTCCGCCGTCAAATAAACCTCTAGCTTTTCTTCAACGACCCCACCACACCAAATCCTTTTTACATAATAATATATCCACGCAAAATCATTTATATCACCTTTAAAATTATTCAACAAACCAATTATTGCTTCCCTATTCATAAAACTCCCAGCGATAAATAATCCCGTTAATACTAATGTATTATCATTTTGTTCGGTCATTTCACATTTGCAATCATAAATAGTGCTACATGGAGCGATTTGGATCAACCTACCAACCGTTTCATCCAGTTTTAATACCCGCTCTCTCAAGGGAATCATACATTCAGCATTACATTGCCCACCAATACAATTTGCACAACACGAACCTAATACGTTCTTATATTTCGAACAGATTTCGCAATAATAACTATATTTTGGCCGACAAAATTGTAAATCCAAACTCACATCCAGACCCACTAACGTTAAAGCCATCTTGTGGAAACACTTTCGGAAAAATATAAATAAGCCTCTAAAATCAACTTAATTTCAATTTTTTCCTTATGAAAAATTGAAATATCAAATAAATGGAATCCCCCTTTAAATAATTCAACTCATGATTTCGCACGAAGATGACAACTTCCACGAAAATTCTGGGTAGTTCATTAATTTTAGTTCTGTTGGGAGGAATTACGGTGTTTATGCTGTTCGTCGTTGATGTGCTTCCTGTTGCGCAAAATTATTCGAAAGTGACCCTGGTTACGATTCTGAATTTGTATAATTTTACTAATTGTGAGCTCGGGGGGCCACAAAAGAGTTCGGACTTGTGTGGGGAGCTTTTAGTGACGGAAAATGTTTTGGGAGCTGGAACCTGTTTTTACGGGAGTGGTGGTAAGATCTGTAATCCTTTCGATTGTGTCACGTGCGATTATACTTATAAAAATACTTCCGAAGTTGCATTGAATATCGGTAGTTATCAACATCTAATTGAAACACAAACGGAAATTTGTAACGGTACCGCTGAAAATTCGAAAACGTGTATCACACAATTTATCAACGGCTTCCAATCAAAAGAGATTTATTGCGATCCTAACGCATGTTCATACACTTACAGCTGGAACCCTGTTAATCTCGTCTGGCTGATGATCATTATTCCACTCGCACTATTGATTCCTTATGTTATCAAACAAACATTTTGCAAACACTAAGAATTCTGAAACAATTTCTGACTTTCCGAATCGGTGTTTATTTCTGCGAAAAATTTGTTCACCTCGCTCAGAAAATCTTTCGGGCTTATCCCTTTTTTGGTCAAATCATTCTGAAATAGTTTCAACATCCCCTGTGATGTCATAATTTTAACAAACGATTCATCGGTAAACTCGACAAAATTATTTCTCTTGACTCTATCACTAAGTTGCGCTTCCGTTAACCCAAACGATCTCAATTTACTCAAATGGAATACATAGGCAATTACATATTTTTTCATATCATCGGGTTCGTTAAATTTCTCCTTATAATGGTCAATTAATTTATTAATCGAAACTTCCCCAGCTACTCTGACGTCAGTCATGAGGGGCTCGCATCTTCTTAATCGATCGAGAAATCTCTCTTTTTTGGTTCGTTTTATTTTTTTATTGTTGGGCATTGTTGTTATATAGGGGGGATTCTTTATATAAAATTTGAATATTAAACATTTTGGGCACCTGTAAAAGAATTGGGGGATTTAGTTCTTATTTGGCATGAAACTCGTGACAGTTTTGATAGTGGCCTTGTGCTTTTTGGTTGGGGCGGCTGCGAGTACTTTTGTTCCGATCATTAATATTGGGCCATCGAAAGTTCTGTATGGATGGGGGGCTAGCCTTGAGGGAGGAACTTGGGATGCTGTTTATGATCCATCATTGGGCGGGGATCAAACTCAATTATTACAGGAAGGGCTCAACCTGGTCGGAGAAAATGGAGGGGGCATAATTAACATCCTACCCGGTGAATACATCCTTCAAGGGA</t>
  </si>
  <si>
    <t>AYV80800.1</t>
  </si>
  <si>
    <t>AYV81982.1</t>
  </si>
  <si>
    <t>MK072332.1</t>
  </si>
  <si>
    <t>AGAAGATTGTTATGAATTAACAGTTGGTATTGCCAAGACTCTTGATAATATAGATAAATTTGAAAATATATCAAAGATTGCATGTGAAGATTTACGAACATTATATAATGCCCTAATCATAAAATGCAAATTCAAGTTTGAAACAATGTTCAGCAAACATCCTAAATTGTGTATTAGTACAAAGTATGATACTGTTTTTTCAAATTTGTCGATTAAACCTTATGATAGTCAATGTCGAGTAATGGACATTGTAAAAAATTATGTTAGCTTTCTAATCTGTTATAATGCTACGATTGGACAAGGTAAAACATCCACAAATGCAGCACTTATGACATACTTAGAATGTAATAGAGTGATACAAAAGGCAAATGGCGTAATCAATTCAACTCAGCTTCTCTTCGTATGTAGTGTTGAAACAGTAAGACGTGAAATATGTAAAATGGCTTACAATATGGAAATACCTTTTGCTATCGGTATTATTGATTCAAATGGTGCAGTGAAAATAATTAACAGTTTCAATTGTCCATCCAATGAAGAAAGAATATTAATTGTTGCTGATCTTGTTACAGCAATTAAATTATTACAGGAGAGTCAAGATTATATTTTGTTCATTGATGAACCTACAGCTGGAGCAGATACTCCAAATAATCCCACAACGAAAGCGGTGGCCAAGGTCTTGGCTTTGGCTCCTAAAAGGACTATTCTGTCTTCTGCTACATTACCATCCCCTGAAGAGATTCCCGAAATCATAGACCATTTCAAATCCAGACATCAAGATGCAGAGGTTCATGTAGTGTGTTCTAAGGAATCTATGATTGGCTGTGAAATGATTAATTTTAATGGTACAACTATTTTACCATACACTGGATGTAAAACAGTAGCTGAATTAACTCATATAATTGAACAATTAAAGACAAAATCATTTATAGACAGAATGTTACCTGCTCCAGTTGTTTACAAGTTGAAAACAACTATGGAAAGTCTGGGTGTAACAAATGTTATCGACTTGGAATCATATTTCAAAGATGTACATAATCTATGTCAAAGTGAAATACAAAAAGTTGCAATTATGTTATTAGAACAATTAGTAGAATTAGGTGATGATAATATAATTGCTAGAGTATGTGAATCTCCTATTGATTTCTTACATATTGGAGATGCTGTTGAAACCGATAAGGATGATGTATTATTTGCATGGGATGATGAGGCTAATTCTAGCGCAGATACTACTCTAGATAATCTAGATAATCCAGATAATCCAATTATATTGAAATTTCAAAATATTTTTACAACTGATGCGTATAAGTATATGGGTTCGTGTTTGTGTGTCTTTAAAGATCCTATTCAGTTTGCACTCCGAATGAGTACATCTTTATTCAAAAAATGTCCGCCCATCAACAAAATTATTAAAGATTATCTAAATAGTATAGCGGAATATAATAAGAGACTTAATAAACTCGATACATCTATCAAAAATGATGATGAGAGATCTAAATTAGCACAGAAAATGAGTGAACAATATCCAACTTTAAATTTTCCAAATGAACTGTGTGTTAATACCAATTATCATTTAGAAAGATTTGCACCACATATGATAAAAATTATTGATAAAAAATTATTGAAGCCTTGTACTAATCTGGAAAATATACCACTAGATACAGGTGTAAGTGATGAAATTTTAAGATTATTATTTGCTGGTATTGGTGTCTATAGTGAAAATAATCCTATGTTACCACAAAAATATATAGATACTGTATTAAGCATGTTAGCAGATAGGCAACTTGCATTCCTCATAGCGGATATAAGTTTTTGTAACGGTTCAAATTATGCATTTTTACATACTATAACTGATGATGAAGTAGCAGAAGAACATTCTATTAACACTATTTTCCAAATTGCTGGAAGAGCTGGTCGTGTTGGTGAATCTTGGATTGCATATGCACATGTTGGAGATGAATGTACTCGTAGAATTATCAACTTTGTTCATGGTAACAAACAAGATGACATATTTAATGAAGCTAAAAATTTGACGATTGCATTTAATCAAGCAGTTGTTGAACTCCAAAAAGAAAAAGAAGAAATTGCTCTTAAAAAGTTAAAAAAACAATCAGTACAATCAGTGAAAAAAACCACGCATCTATTTGATGACTTTAATGATATATCCCCTTCGGTTAAGATCATTCATAATGGATCAGAAATTGTTGTTAATACCATCAAAATCAATGAAATTAAAGCCAATAGTAGTTGTAGTCCACCTGAAATATGTGATAACATAGTTACACCAGTTCCAATATCAGTTCCAGCAGTGGCTGCAGTTGTGGTTCCAGTTGTGGCTCCAGTTATGACTCCAGTTATGACTCCCACATCAGTTTCAACAATGGCTCCAGTTGTGGCTCCCATATCAATTTCACCACCAGTAGTATCTGAACATAAATCATCATATATTCCACCACATCTAAGAAATAATTCTGATGCAAATCAAAATAAATGGGTTACTGTCGGTACAAAACCATCAAGAGAACCATCCAGAGAACCATATAGAGAACCGTCCAGAGAACCATCCAGAGAACCATCCAGAGAACCATATAGAGAACCATCCAGAGAACCATATAGAGAACCATCCAGAGAACCATATAGACAACAGTACAGAGAACCATATAGGCCATTGGATGTTGCTGAAAGACGACCACAGAGATCCATAGATCAATCTACAGATCAATCCACAGATCGATCCACAGATCAATCCACTAATCAAACCACAGATCAATCCAGAGCTAGATCGACCTATAGATCATCAAATAGTGATAACTGGAGACAACGATGATGAAAAACAACTACTTTTGTTTAAAAATATAATAAATTATAAAAAATGCCAAAACTATTAATATTACTTTCCAAATAAATCCAACTCCTACATTGGTATCCGTTATAGATCGAATATCAAGTTCACTACTAGATCGACTGGTAAATAGTTCTATTCCATTTGGATCTCCATTTGGACTTCCATTTTGGCAACCATTTTGGCAACCACTTTGACAACTATTATCACTTTGACAACTATTATCACTTACATTACATGGGATAGTCGGCATTGGATAATTATATTCCTCTGTATATATAATTGGTTCATAGCTTTCATATTGTTGATCTGAAATTGGTGACAGTTTTAAATCACGATATGTTTTCACAACAGGTTCATTTTTAATCTTAGTTCTATTCATAAAAGTTTCTTCCTGTTTTTCTGCCAACCATCTTGGATCAACACGTTGTGATACTATCACATCGTAGTAAGGATATCTGGTGTCCACTTCTATGACATCCGCTCCATATGTAATGCCTGGTGTTCTGGAATTATAATTGCTATCTGTATCTGGTGCACCAGATAATCCACCCAAGTGAGTTAAACTTGTTCCTAGTTCTTCAGTAGGATTATTTCCGTATATTTTTGACCAATTTAACATATATGGTATATATTTAGTATTTATATTATTTGATTTTTTATTAAGTTTATTATACAATCTATTATTATACAATCTGTTATTATACAATCTATTATTATACAATTTATTCCACCCTAACATACATGGCACATTATTGTCACACAATAAGTCAGCATTATCTGCTATATCTTGCATTAAATATATGTTGTATAATTATACAACATATATTTTTTACACTCTAGTGATATTTTTTACACTTTGGTTATATATTTTTACACTTTGGTTATATATTTTTACACTTTAGTTATATATTTTTACACTTTGGTTATATATTTTTACACTTTGGTTATATATTTTTACACTTTGGTTATACTAGACACATATCCCATCAATGTGCCGATATTTACTATTATACATAATCCTACTGCAACCCATGCAAGTGCATATCCAACAGTTGGAATATTACATACTAGCCATAATAGTACTGCACAAATAACGATCAATATTAAATGACCAATTAAAGTGACAATACCTGATGATACAGTATTATAAGATATTGCCATAGACAATCCACATAATGCCATTATAATTGAAATTATTACATAAACGTACACAGGAGTACACATCTGTAATCCAGATGCAGTATTGAATATATTCTCACTACTCATATATATATATATATTCGATAGAGAAAATTTGATTATTCTATATATAAATTTACACTTATTGAAAAATAACTTGATAAAAATTTGTCAAATCCCTTAAATAAAAAATTGAATAAACTACACTATACATAATTGTACAATCATATTTAATTAGTATAATGATTATTTTGTATGGCTGGTCGGGTAATAATGAACTGTATGAATTGCTTAAGGATGAATTCAATGAATTACAAAAGAAGAATTTAGAGCAATTATTAAATTTTAAAATTGAGACAAAAGATATTAAAACAAGTATAGGATTTAATACAGTTCTAGCAAAAACGTATAAAGCACTTTGTGAAAAAAGAGAGACTCATGATAAGATAACTCAGAATGATAAAGTAATTATTAACAATTTTGAAATAAAATATTCACCTTTTTACAAGTTAATACATTTAGAATCTTTAATTGATATTATTAATTATAAATACGGCGTTAATCTTAAAATATCATTTGTAAAATCATTTACTGGTGCTTATAAATTTGTCCTATTTTTTGATAACTTTTATGCAAATTCCTTATCAACAATACATTTACAAAATTATATAAAAATGTGGACAAAATTGGGTGAAAATAGCACTATATCTGTAGAGCCATCTGTATTGGCATACTAACAAAACCAGCCCCATTTTTTATTTATTTGTTCGAATTTGTTTGATCCATCAACATAAATTTTGTATAGAATTTATTTATTTGTTCGAATTTGTTTTTATTCACTTTTAGCTCATAAAAAAAATTGACCCATCAACATAAATTTTGTATAGAATTTATTTATTTGTTCGAATTTGTTTTTATTCACTTTTAGCTCATAAAAAAAATTGAAATTCATTCATATAAATATCCATATGCCAAAATAGACCATTGTACAC</t>
  </si>
  <si>
    <t>ARF09724.1</t>
  </si>
  <si>
    <t>Indivirus ILV1</t>
  </si>
  <si>
    <t>CACAAAAAATTCTTTAAGTCCATTTTTTTTAGAAAACACTTAAACGTTAGCCACATTACATATTTATAGTAATAAATAGCAATAAATAATGGATTTCTTTGATATATTTTATGGCAATCTTCTCACAATTAGCTTTCTAATAACCGCCTATGTAACATACAGGTTTATGCAATATTTGTATAGACAAATATGTTGGCTATATGGATGTTATCAGGATTATAAAAGACTATGTATGATCAAAAATATTTGTTGTAGTATCGTTGATTTTATGCCCACACTAATATTTACCATTTTTTATGGATATATAGTTAATCGCTGTATCAATACATACAATAATAAGTCAATTATATTATATTTATTAGAGTATTTTATGGGTGTTGGAACTAAACAACCCACATCAACATCAATGCCAACATCAATGCCAGTATCCACATATGGTATAAATTTCAATGAATTGATGAAATCGTTAGGCCCGTTAAATTGTGTTAACCCATATACTTCATGTATTGGTGGTAATGTAGGGGCTACTGGTCCTAGTGGTAAAACTAGCAGCAAAACTAGTGGTAAAACTAGTGGTAAATCAAGTGGTGTAATTGGTGTAACTGGTGTAACTGGTGCTACTGGTGCTACCGGTCCTAGTGTCACTAGTGGATCCATTGGTGTAATTGGTGTAACCGGTTCCAATGGGTCTCCTATGAGTGGATCTCCTATGAATGGATCTCCTATGAGTGGATCTCCTACAAAACCAACAGATTATGCACCATCTCTACAATCTATTATGTCTCCACTAAATATGTTCATTGATTCTCTACAAAATGCTACTAACCCTACTGGTATTGGTAGTATCAATGGTATCAATGGTATCAATGGACTTAGTAGCAAATCCTATATACCTAATAGTATATCCAATATACCAGAATCTAATACTGATACCAGTTTATAATTTTTTTAATATTTCGATATTTGATTATTAAAAAATACATATATCAAAACCATTTAAAACAAAAACCATTTAAAACAAAAACCATTTAAAACAAAAACCATTTAAAAACAAAAAGTATAATTACAATAATAAATATGGGAAATCAAAATAATACTAATCTAAACAGAGACATTGATCCTATAGCTCCCACTGGTCCTACTGGATCTATTGGTTCTACTGGATATATTGGTTCTACTGGATATATAGGTCCTACTGGATATATAGGTCCTACTGGAGATTTTGGTACAGTAGAACCAAAATATGCACTAAGTTGGGGACCATACGGAATATGGGGTGTATGGGGATCAGAGAATTCTAATGAATCAAATGAATCAAGTGAATCAAATGAATCAAATGGATCAATTGAATCTGTTGGTGAGATTGGTCCTACAGGATCAGTTGGTACATCTGGATCAATTGGCCCAACTGGTCCAATCGGACAATATAGCATGTCTAGTTCATTAGATTCTTTTAAATCTATTGGAAATAACTATTATGTAACACCTTGGCGACAATCCTCTATAACATATGACGGTCCAATTGGATATGACGGTCCAATTGGATATGTTGGTTCCACTGGTGATATAGGACCTATGAGTCCTATTGGTTTTTGCGGGGCAACTGGACAAACTGGTCAAATTGGATCAACTGGCCCAACTGGCCCAACTGGTGTTACTGGTCCTATGGCTCCTACTGGACCTTCCAACCATATTGGAAATATTGGAAATACTGGTGGTAATACTGATATAAATGTTCAAAGTATTACAAGTATGATGGATGCATTACTGGAGGATCTCGATAAAATGTCACTAGATTTAGAATAAATTTAGAATAAATTTAGATTTATAGATTTATATCTACTTATCATATATACAGTCATATATGAAAACAAACACAATAAGTAAATATCTAAAAGGGGATCAGATAGTTTATTCCCTAGAAGAATGTGACTCTATTGAACTTGAATTATTAGGATCTCATGCAGATGATAAGGAGGCTTATGCAATTATATCCAAGCAGAGTTTACCTATTATTTGTGATTACTCTTGGTATTTAAGTAAAGGTGGTTATCCAATTGGATATCCCAGCCCATTAACAAAAACAATTACAAATAAGGAAGAAAAGGAAAATCTGGCTGTTGGCATAAAAATGCACAGATTAATTGTTCCTCATGTTAAAAAAGGCTATGTGGTGGATCATATAAACAGAAACAAAAGAGATAACCGACTAGAAAATCTAAGAGTGTGTACTCAAAAAGAAAATAGTTATAATACTACTAGGTCAACAAATAGTAAAAATAACTATAAAGGTGTAAGGATCGCGAAAAAGAAAAAAAATGATGATCGGTTGTGGACTGCCTATATAACAAAAGATGGCAAAAAATATGAAATCACCAATATACAATCTGAATATGAAGCCGCACAGATTTATGATATGATGGCTGAAGAATTGTTTGGAGAATTCGCTGGCAAAAATTTATGAAAAAAGTTGATAAAATTGATAAATTATACATATATCAAATAAACTATTTATTATAATAAAGTGTATTATTATAAATAATGACTGATACAACTAATACAACTAATATTTGTAATTCTGATAGTCTTGATGACTCTGATAGTCCTAATAACTCTGATAGTCTTGATGACTCTGATAGTCCTGATAACTCTAATGGTTCTGATAACTCTAATGGTTCTGATAACTCTAATGGTTCTGATAACTCTGATAATCCCAATAAACTTTGTCAGATCACCACAATAATCGAAGACTTAATTTGTCCTCTATCAAAAAAAATATATCTAAATCCCGTAATCACCAATGATGGTGTAATATATGAAGCGAATGAATTAGAAAAATGGATCAATGACCACGGTTTAATTAGTCCTACAAACCCAGATGTAACTATAGATCCTAACTACATTTTAATTGTACCATTTAAAAGTTTTATTGATGATTTGACCAAATACATACCATCTCTAAACGATTTACGATATGTTGAATCCGAAATGAAACGTAGTTACACAATGAATAAGAGCAAAATTCATGCTAATATTGATAGTAAAAATTTTAATGATCTCCTTAACTACACGAGTTTTTCATTAAGTGATATAGGTCAAAAAGTGGAATCAATTTTGCAACATGCTCCATCCAACATAATCGTGCATATAATTGATAACAGTATCGACATAGGTGGTAACATCGTTGTAAAAACTATATACAGTAACAATGCTGGTGGCACTAATTGGAATCTTATACACTGTGTGGCTAGATGGGGTAAACTGGATATATTGGATTATGTTATCAGTATTGGATTGGATATTAACTTGCCTACTGAAAGTGATAAATGGACACCATTACAATTAGCTATATTTGATGCATATTATAGTAAAAAAATTGATAAAATACAATATTTATTAGATAGCGGTGCTAATATGTTTTTACTCGATAAAAATGGAAAATCTGGTCTTGATTACATATGTAATTATGGTGGTGAACAGATAATAATGTTTGTTATTAATAAACTTTTATCAATGAACCCAACTGATTTGCAAGCGAATAATCCACAAACCAATTTACAAGTTGATATAAACAAAATTCTGGATGGTTTACAAGCAAATGATAAGTTAGAGGTTGGACAAGTTGTTGAGTATGCGTCTAAATTCAGGAGTATCTTCAATTTGTAAAAGTTTTATATTGTTCATTGTATATTGTTCATTGTAGATTGTATATTGTTCATTGTAGATTGTATATTGTTCATTGTAGATTGTATATTGTTCATTGTAGATTGTATATTGTTTATTGTATATTGTTCATTGTTCATTGTAGATTGTATATTGTTCATTGTATATTGTTTATTGTTCATTGTATATTGTTTATTGTATATTGTTTATTGTATATTGTTCATTGTATGTTATCGATTACTTGTAATTTACCCCTAAACTCCTCTATTTCTTTATAATTATTGTTTCTCATCAGCTTCTTTAATTCTTCACCAATACGTGTAAAACATTTTGGTCCCTCTTTAACTAGTTGTGATCCTATCTGTACTGCAGATGCTCCACATAGGATGTGTTCAAACACATGAGCACCCGTTGATACTCCCCCACAACCAATAATATCCAATCGATCTCCCAACAGTTTATAAAATTGATTAACATTGGCCAATGCTGTTGGTCTACAGTATTCTCCACCAATTCCACCATACCCATCTTTAGGATTAATTCTAGTTGTTTGATTGTCGATATCTATAAGTAAACCGTTAACTACACTATTTATAGTGGTCAAAAATCCTATATTATTTGAATACTTTTGAATTAAATTACTAACCTGTTCAAATGTTCTGAATTCATAGTATGGTGGTAGTTTTAATCCAACAATCAAGTTGGATAGATTCAATTGATTCAAACTGTCTAGATATATGTCTAGAGATTCAAAATCATTACCAACTATAGATTTGTTTATAATATTAGGACATGATAGATTTAATTCCACAAAATAAGGAACCTTTTTTTTTGATAATCTATTTATATCGTCCTTTTTTGATAATCTATTTATATCGTCCTTTTTTGATAATCTATTTATATCGTAGAGCATAAGGTTCATCTCATCTATGTTAAAAGGCATGATTGATTGAATATATGGTTTATATTCTATTACTTCACTGTGATCGAGGTAGTATTTGTAACCGAAATTAGGTACACCCATCGAATTTATTGTTCCTAATTCATCTTGATAAAATCTTGGCAAACTGTTTCCTTTTCTTGGTTCAACGGTACTGCTTTTAGATACTACTGCCCCACTAAATGAAGCATATATATCATCTAGCTCATCAGTGTGTGTGCACCAACAACCGGATGCATTCATTAGAAGTGAATCAAATTTTACATCGCATATCGTAGTATGTAACATATATAGTAAGGTTTAATTTCTGATTTTATATTATTATACATTTTTAAAATTTTTTTCAATATTTTTCCAAATGATAATTTTTTTTCAATATTTTTCAAATGATATAGTATATGAGTTATTTTCTTAAATATAAAAAATATA</t>
  </si>
  <si>
    <t>YP_010803395.1</t>
  </si>
  <si>
    <t>ATZ80405.1</t>
  </si>
  <si>
    <t>ATTAAATCCGATGTTCTGAACAAATCATCCGTCGTTAAATCATTTATATTCCTCAAAGTATCCTTACTTGAACTAATCACATCTGTTGATGATTTCGATATTTTTTCACTGCCGTTTTTTACCATAAGATTTTTCTCAGTCATCTCAATGATATAAGATTATGTAATATATTTTTCAATTTTTTATATAGGTAAAAATAAATTTAATAAAAATTAAAAATAAGCGCGCTTATTATATCATTTTTAACATAATATTCATATTTTTTGCCTTATAAAAAAATTGAAAAATAGCATTTGTCTGCAAATCCCATTAGCATTTTCATATAGTAACTGACGCTATAAAAGATACAGTTTCTGTACTTTATTTGGAATTACGACAAACTCACAAATGTCTACCACAAGCAAGATTGGCACCATTTTCCTGCAAAAAAACTGTGAAAAAATGCAGGATTTGTGCGAAAAATCTTTCACTCGTTCTTTCATTGTTCTGCCAGAAGATGTGAAAATTTGCGACATTATTGAACGTGGTGAAAAGACGCAAGATATGCACTTCGACGGCACACTTAGACGAGAAGATAAGGTTGTTGTTCCGCCAAGTGTGACACCGTTCTTCAAGAATCCATCAAGTTTGCAAGCTCAAATTGCGAGCTTCATCAAGCTTTTCCTAGAAAATCCACAAAAGGGTGTTGATGCTTTTGATGAAGTTGGTGCCGCAAATCACATCGCACACATTCACGATTATGGTAGCGCACCGTGTTGCTGTTATTGTGATGTATCTGTCTGTGTTCTCGGTGCATTAGGAATAGATGCATTCATCAAGCATTGTATGCACAAGTCGATTCTCATCACTGTCCCAGCGATTGCACGCTTTAAGATCAACAATCCTTCTGTCAATATTGGGAAGAATTTACCTTCTGTTGTATTGGACAAATGTACTCAACTCGTCCATCCCTCTTGGGAATATGAAATCGATGAACGTTCGAAGAACAAGATGGAAATGTACGAAGGTTGGAATCTCATCGATTTTCTTGCGAACTACCTTGTTCTTGACATGAACAGGATTCTCCGTTGTTTCGGAAAGCATGTGCAGCAAAAGCGACCACTTGTAGAACGTCGTGTAACAGAAAAAAAAGAAGAAGAAGATATCAAAGAGACGACAATGATGTCACGCCAACTGTTCATCCTTGAAATTGCGCAAGCAATTGGATTAGTGCAACCAGAAACACCAGATGAATAACTACATCTAACTCTTTTTTTCTTTCTGTATTTTGCTGTATACAAAAAAAGCTTTTTTATAATTTCCAGTTTATAGGCATATATTTCCATTTTATCAATTGCTCATTTATTTTTCCAAAATGATCTTCCGAATTAAATGACAGGTATTCTTTCATTGGTCTGTTTGCGGATAATCCAGATGGATGTGATGAGATTATCATTTTATGTTTATCCTTATCAATCAATTCGGTTTTTTCAAATGCATTGCCACCCCATAATACAAAAACAACATGTTCAGTATTCTTCGAAATATAATCTATTATCCCATCCGTAAACCAATTCCATATGAATTGATGACAATTTTTTTGTCCATCTTTAACCGTTAAAGCAGTATTCAATAATAAACATCCTTGTAACGCCCAATTTTCCAAATTTCCATGTGTCGGTATTGTATCAATATGTCCAAACTTTTTCAAATTTTTGTATATGTTTGCTAATGAACTTGGAATTTTAAATTTATTCGGAACGGAAAATGAAAGTCCCATCGCTTGTGGAATCTTTTCATTATCATGTATTTCGTAATTAAAATATGGATCTTGACCTAATATCACAACTTTTGTATCTTCAAATGATGTCAATTGAAATGCATTATATAATAATTTCGGATATGGATATATCAATACATTCTTATCATTTTCCAATTCTTTTGATAATTCTTTTTCAATTCTATTTTTTATTCTCTTATCCGTATACAATTGTTCAAACATTTTTTTCCAACTTTTTCCATATTTTATTGTTGATAAATCTACTTTATTATCAACAAATACATCTTGCCATGTAGTCATATTTTTTATTACAAGTAACATATTACTGTATTTGTCGTAAGCTATTAAAAAATCAATATATTTCGTATATATTGTAATTCCCATGAACTATCGACCGTATGGGTTTTTTAAAGTATTTTTTAAATTTATTTTATACGGTGGCTATTTTCATGATTTGGTCAATGTATACGGAATATTAAAAAATTATTTTTCGTATACATTGTAATTCCCATGAACTATCGACCGTATGGTTTTATTTTAAATTTATTTTATACGGTGGTTATTTTCATGATTCAGTCAATGTATACGGAATATTAAAAAATTATTTTTCGTATACATTGTAATTCCCATGAACTATCGACCGTATGGTTTTATTTTAAATTTATTTTATACGGTGGTTATTTCCATGATTCAGTCAATGTATACGGAATATTAAAAAATTATTTTTCGTATACATTGTAATTCCCATGAACTATCGACCGTATGGTTTTATTTTAAATTTATTTTATACGGTGGTTATTTTCATGATTCAGTCAATGTATACGGAATATTAAAAAATTATTTTTCGTATACATTGTAATTCCCATGAACTATCGACCGTATGGTTTTATTTTAAATTTATTTTATACGGTGGTTATTTTCATGATTCAGTCAATGTATACGGAATATTAAAAAATTATTTTTCGTATACATTGTAATTCCCATGAACTATCGACCGTATGGTTTTATTTTAAATTTATTTTATACGGTGGTTATTTTCATGATTCAGTCAATGTATACGGAATATTAAAAAATTATTTTTCGTATACATTGTAATTCCCATGAACTATCGACCGTATGGTTTTATTTTAAATTTATTTTATACGGTGGTTATTTTCATGATTCAGTCAATGTATACGGAATATTAAAAAATTATTTTTCGTATACATTGTAATTCCCATGAACTATCGACCGTATGGTTTTATTTTAAATTTATTTTATACGGTGGTTATTTTCATGATTCAGTCAATGTATACGGAATATTAAAAAATTATTTTTCGTATACATTGTAATTCCCATGAACTATCGACCGTATGGTTTTATTTTAAATTTATTTTATACGGTGGTTATTTTCATGATTCAGTCAATGTATACGGAATATTAAAAAATTATTTTTCGTATACATTGTAATTCCCATGAACTATCGACCGTATGGTTTTATTTTAAATTTATTTTATACGGTGGTTATTTTCATGATTCAGTCAATGTATACGGAATATTAAAAAATTATTTTTCGTAAACATTGTAATTCCCATGAACTATCCACCGTATAGTGTTTTTAAAGTATTTTTTAAAATTTTTTTTCGTATACATTGTAATCCCCATGAACTATCGACCGTATGGGGTTTTTTAAAGTATTTTTTAAATTTATTTTATACGGTGGTTATTTCCATGATTCAGTCAATGTATACGGAATATTAAAAAATTATTTTTCGTATACATTGTAATTCCCATAAACTACCGACCGTATGGTTTTATTTTAAATTTATTTTATACGGTGGTTATTTTCATGATTTGGTCAATGTATACGGAATATTAAAAAATTATTTTTCGTATACATTGTAATTCCCATGAACTATCCACCGTATGGGTTTATTTTAAATTTATTTTATACGGTGGCTATTTCATGATTTGGTCAATGTATACGGAATATTAAAAAATTATTTTTCGTATACATTGTAATTCCCATGAACTATCCACCGTATGGGTTTATTTTAAATTTATTTTATACGGTGGCTATTTCATGATTTGGTCAATGTATACGGAATATTAAAAAATTATTTTTCGTATACATTGTAATCCCCATGAACTATCGACCGTATGGGGTTTTTTAAAGTATTTTTTAAATTTATTTTATACGGTGGTTATTTCCATGATTCAGTCAATGTATACGGAATATTAAAAAATTATTTTTCGTATACATTGTAATTCCCATAAACTACCGACCGTATGGTTTTATTTTAAATTTATTTTATACGGTGGTTATTTTCATGATTTGGTCAATGTATACGGAATATTAAAAAATTATTTTTCGTATACATTGTAATTCCCATGAACTATCCACCGTATGGGTTTATTTTAAATTTATTTTATACGGTGGCTATTTCATGATTTGGTCAATGTATACGGAATATTAAAAAATTATTTTTCGTATACATTGTAATTCCCATGAACTATCCACCGTATGGGTTTATTTTAAATTTATTTTATACGGTGGCTATTTCATGATTTGGTCAATGTATACGGAATATTAAAAAATTATTTTTCGTATACATTGTAATTCCCATGAACTATCCACCGTATGGCGTCTTAAAGTATTTTTTAAATTTATTTTATACGGTGGCTATTTTCATGATTTGGTCAATGTATACGGAATATTAAAAAATTATTTTTCGTATACATTGTAATTCCCATGAACTATCCACCGTATGGGGTCTTAAAGTATTTTTTAAATTTATTTTATACGGTGGCTATTTTCATGGTTTGGTCAATGTATACGGAATATTAAAAAATTATTTTTCATATACATTGTAATTTCCATGAACTATCCACCGTATGGGGTCTTAAAGTATTTTTTAAATTTATTTTATACGGTGGCTATTTTCATGGTTTGGTCAATGTATACGGAATATTAAAAAATTATTTTTCATATACATTGTAATTTCCATGAACTATCCACCGTATGGGGTTTTTAAAGTATTTTTTAAATTTATTTTATACGGTAGCTATTTTCATGATTTGGTCAATGTATACGGAATATTAAAAAATTATTTTTCGTATACATTGTAATTCCCATGAACTATCCACCGTATGGGTTTTTCTATAATTTAATTGTAACAAACTCGACAAAATTATTATATTATTTATTTATTTAATAAATAATAGTAAAAAGATTTATTTGAATTTATATTCAAAAATCGATTGTTTTCATTGAATAAAAGTTTAAATAAAT</t>
  </si>
  <si>
    <t>CGATATTAATTTAATTTATTGACGAATTAAATTATTATTAAAAAAAAAATAATAATTTATTTATAATTTATTTATACTTTAATTACTGATTTACCATTGGGGAACGCCACTGCTGCAACTTCCTCTAATTTTGAACTTATATCCTCAAGTGATGTTTGAAGAATGCATATTAAACTTCCAAATGTTTCTTTTTGTTGATTTATCACTTGAGATTGTTCAGCTAATGTTTTTTCCAAAAGAGAAACTTTCTCTTTTAATTGTTCATTCATTTGTTCCATTTTTTCATTATTACTTTCCGCTAATTTATTTAATGCGTCTGTTTGTGCGGAATTGCTTGATTTAATTGCATCAGACACAACCATCAATTCATTTTTTAAATTTTCTGTTGTCTGTTCATGTGTTCCCTTTATTTGAACCAGCGATTCAACATGATTCGCGTTATTTTTCTCTATTATTTGCGAAACTAACAATAATTGATTTTTTAAATCATTTAGTGAATTTTCTTGAGATAACTTATTTTTTTGAACAATATCATTTAAGGAATTCACATTGTTATTTGCAATATTCAAACTTTGAACATGATCATTATAATTTTTTTCCATCTGTTTACCTAATTCATTATGGACTTTATCATTTGACAATTTCAGTGTGTTAAAATTATTTAACATGATCTTATGTTGAGCATTGAATTTTGTTACCAAATTACTTTTCACTGATGCAATTGTTGTTATCAAATTACTTGTCGTTGTGTCAAATGCTTCTGATGCTTGTGTTGTAAAAGAATTATATAATTGTGTTGTTACAATGTTTCTTTTACCAATCACAACAAATAAATTTGATGTATCGCCTCTCAATCGAACAAATACATATTTACTAATAAAACAATCATTAGAATAATCCACATGCGCCTTTAATGTATCTTTGAATGCATCCGTTATTGTTATATTTTCCTTATTTTTTATATCATAAGATGCATAATCTAAATCATAAACATCTGTCCATTTCCATTCAGAATGAGCGTATTCTAACATATTAATATTTTTACTCATCAATATATGCCTATATTCAGTATTAAGCGCAAGTTTTTTTTCAGCAGAACCAATTCCAAGAGTCGGTTTGTACATCAAAATATGTGAATATACATATTCCATAAAATCTTGGATTTGATCCTTATCTATGTTTGTATCCACCACTTGTAATGCAGATACCTCAATATTTGATTTACTACGTTGACTTTTCAAAAAATTTGCTTCGAATTTCGTAAAATCCACACCAGATGATTTTTCTCTTATATCTTCCATCCATGTGCCATTTGAAATAACTTCACTAAGATCAACATTTCTTAAATCTACATCATGCATTTCACAATTATCATTTTCCACATTATGTTGTTCCTCGGATACAGACACCAATTGAACTTGAACTGGTTGATTTTGTTGAACTGGTTCAGCAACTGGTACTAGTTGAACTGGTTCTGCAACTGGTTCTGCAACTGATACCGGTTGAACTGGTTCGGCAACTGATTCTGGTTGAACTTGTTCGGCAACTGATACTGGTTGAACTGGTTCTGCAACTGATACTGGTTGAACTGGTTCTGCAACTGGTTCTGGTTGAACTGGATTTGTAACTGGTACCGGGTTAGTCACTGGTGCAGCCGGTTGTTCTGGTGCTACGGATTGCTCAGGTTCAGTTGCTGCGGAATGTTCTGGTTCAGTTACTGATGCTACTTGTTGTTCTGGTTCAGTAACTGATACTGGTTGTTCTGGTTCAGTAACTGATACTGGTTCAGTTACTGATACTGGTTGTTCTGATTCTGGTACGGATTGCGCGACTTGTTCAGGTTGAACCAACACTTGTGGTTCAGAAACTAATTGTTCAGGTGATTGTTCTGGTGCGTTCTGTTCAACTTGTTGTTCTGTTTGTACTTGCACTTGTTCAGATACAAGTTGTTCTGTTTGTACTTGCACTTGCTCTATTGGTGGTTGAGCATTATTTTCATTTTCTTGTGTTGGTTCCATAATTTATATATATAATGATGATTTTTTTTTTTTATGTTTTACGAACAATAATTTTTTATTATATCAAAAAAAATATTTTTTTGTATCATTACGCGCGACAAATAATAAAACTTTATATTTATATTTATATAATGAATAAGAACGAACTAATTTTGATTTTATTAAAAAAAGAATATGTAAAAAGGGCAAATGTGCTGCACAATACTATTTTACACATAGAAAAATTATACAACGAGCATATTATTTCATTGAATGAAAATTCTAGATATATGAAATCAATTAATGACATAATAAAAATGTTACATACTTTATACAATAACACTATAAATTTACTAAAATTAACTGATGAAAAAATAGAAGATGATAATATTGATGATAACACAAATAATAATTTATTATTAAACGTAAATATATTTTCAAAAATATTAGAATCATTACAATTCAATACAAAAATGCAAAATGATGATTTTATTATAAATTACGTTATGAATATGATAAATATTGAAGATTTCGCAAATAACAATAATTCAATATTTAATTTTATGGAAATCGACAATATGATTAAAGATTTAATTTGCAATATAGGAACATCTTCAGTTACAGACATTTTATTTTTTTATACAAAAATTCCGTGTGATATATTGTTTTCCGACGAAATCAATAAAAATCTAATTGATTTATTGCTGAACACATTCAATCCATTATATGTATTAACAAATGAAAATCTAATATTAAAAAATAATTCAATTTCAGTTAATAATGAAACAAAAATTTCCACAAAATATGAAATATTATTAGGTAATTTTTATAAAGTATTGATAAATGTTTCCCATTGTAAAATTCCTTTTTGTATTGAAGTATACGGATTTTTTAATTATGATTGTGTAAATGCACGATTAAGAACATCGCAAATATGCAATAAATTATTAAACAAAAAAAAGAAAGATTTTATGAATTCGCCTATTGAAAAAAAAAAATCCATTCCACTAAATTTTAAAATGTTGCATATTAAAAATTTACCAATTGGCGAATTGCTGTCAAATGATGATAAATCATATAATAATTTATTGTCAAATGATTATGGATTATTTCAAAAATATACAAACGCATCATTTAAACAATTATTTGAAGAATTTATTCAATCAAGTTTAGAAAACAAATTTAAAATGATTAAAATATTATTATTCAGTAATATATATGTTAATTTGGATAATATAAATGCAAACAATATGCAATACGCTAATAATGCTGGACTATTATTTGGATTAGTAAAAGAATCGAAAATCGGAACCGCAATTATTGCTGATATAATATACAAACATTTAAATTTACAATCAAGATTAAAATTAACAAAAACTGGTTCATCTATCAAATATGAAATAGAAAAATTAAATAATCTTGACGTTGACGACATTGATTTAAAACGTCAATTAATGATGAATCCAAATATACCCGACAAAATAAAAAAATTGGTATTAATGAAAATAACAGAAATGAAATCGGGAAATAGCGAATATTATAAACAATTAACATTTGTTAAAACATTAATTGATTTTCCATGGATTGGTAAAAATAATAATGATATTTTTACAATGTATAGTCATGATATGGACAAAAAAAAAGAATTAATTTATAATATACGTGAAAAACTTGATAATAAAGTATACGGACATTCTGATTGCAAAGAAACAATAATCGAATTAATTGGTAAATGGTTTAGTAATCCAAAAGGTGCAGGTAAATCAATCGGATTATTAGGACCACCTGGTGTTGGTAAAACATTAATTGCAAAAATATTAGGCGAAGCGATAAATATTCCATTTGCACAAATACCTTTAGGAGGTATGGATGATGGTTCTGTATTATCAGGTCATTCCATAACATATAGTGGTGCGGTACCAGGATTAATTGTAAAAAAAATGGTTGAGGCAGGTAAATCAAGATGCATTATATTTTTTGATGAATTAGATAAAACTGCATATCATCATGGAATCAATGATGTATTTAACACATTAATTCACGTCACCGATACAACGTCTAATAGCGAATTTACCGATAAATTTTTTCAAGAAGTAAAATTTCCAATTAATGAAGTATTATTTATATTTGCTTTTAATGACAAAGATAAAATAGATCCAATTTTATTAAATCGTATGGAAATTATTAATGTCAGTTCGTATACATCCGAAGACAAAGTTAACATAATAAATGATTTTGTTATCAGAGACTTGAAAGAAGATTTCGGATTTAATGATTATAATATTCAAATTGAAAAAGAAAATGCTTTGTACTTAATTGATTCGTATACTATGGAAGCAGGGGTAAGAAATATTAAAAGAAGAATGGAAAAAATTTTCTCTAAATTAAATATCGACCGTATACTTTCACAAGATTTATTTGAAAATAATAATATTAAAAATATTGTAATAACGAAAGAACTTATTGATAAATACATTAAAAAACCTTCTCTTAATGTTAAAAAAATTAATAATGTTTCAAAAATCGGAAATGTTAATGGATTATATGCCACAAGTATGGGTTCAGGTGGCATAATTCCTATTTTAATATACAAAAATTACAATTCAAAAAAATTTAAATTAAAACTTACAGGCAAACAAGGTTTCACTATGAAAGAATCTGTTCATTTCGCTTTTACTGTTGCAACAAATCTTGCCCTAAAAAAATACAGAATTACATTTTTTAAAAAATATAGTGAAGGATTACACATTCACACATCCGATGCAGCAACACCAAAAGATGGACCATCCGCTGGTTCTGCTTTTACATTAGCGTTTTTGTCCATAATATTAGATAAACCAATTAAGAATAATATCGGATTAACTGGCGAAATTGATCAAGATGGTTTCATATCTGCAATTGGAGGATTAGAATATAAACTTCCTGGTGCAAAAAAAGCAGGCATAAATTTAACTTTTGTACCAAAAGAAAATGAAAAAGATATCGAAAAATTAAAAGAAACAAATAAAACATTATTCGATAATAATTTCAAATGTATACTTGTTGATCATATTAGTGAAATTTTA</t>
  </si>
  <si>
    <t>QFG74057.1</t>
  </si>
  <si>
    <t>MN448276.1</t>
  </si>
  <si>
    <t>ATGCAATAGATAAACTTGAAGAGGAGGGGGTTTTAAAAAAAAATACAACTCTATGTAGCATGACCGATGGTAATCATGGTTTAGCACTTGCGCACATTGCTATGGAGAGATCATATGGATGTGTCATTTACGTACCTATGAATATGACGAGGGAAAGACGACAAGCTATTATCGATACAGGCGCAACCTGTAATATTATTCAGGGGTATTATGATGATTGCATTGAAGAGGTAAAAACAAAAGCTAAAGAAAACAATTGGGTAATAATTAGCGATACTGCATGGAAATCCTACGTAGAAATACCACGCAATATTATTATTGGATATACACGAATTTTCCACGAAGTGTATCAAAATTTACACCCACGTGAATACCCTACACATGTTTTTTTACAGGCTGGTGTAGGAGGATTTGCAGCTGCTGGAACAAGTTATTTAACTAGATTAAAAGAACGTCCAATTATTGTGTGTGTAGAGCCAGTTGATGCGGCATGTATTTATGAGAATGCACTTGTACCTCCATATACTGGTGAGATTATGTGTAAGGGAAAAACTGATTCTATTATGGGAGGGTTGAATTGTGGAGTTCCTAGTACTGTTGCATGGCCCATCCTCCGTACATATGTTGATTTTTACATTGCTATTGGTGATTCATGGTCACGATCTGCAATGCAACAATACAATAATATGGGTATTGAAAGCGGAGAAAGCGGTGCTGCATCATTAGGCGGACTTTTAGCGGCTCTTGATTCAAAATATTGTAAAATGATGCAATTAACAAATAATAGCAAGGTACTTTTAGTTAATTGCGAAGGTGCTACAGACAAATCCACGTACTCACAAGTAATAGGATGCCTATATTAATATATAAAATTAAACATCCTCTACAAGAGTAGGGAGTGTAATACTATGAAGGAATCCCTTTGGATCAAATGATTCTATATCCAGGTTATCTTCTAAATATTGGATAGTGTCTTCAATAGCAGTTATCTCTGCATTTTCATTACCAATTTTGTAGTAAAGATTATTATTGCGCATATATTGCAGTTGTTTGAGAACCTGTTTACATTTAATAAAATCAGAAGCACCTATTGGGTGCTCATAGACATAATTAAATTCATTCACACAAAATTGAGACCAGGTGTTTATAGGTTGTCGCATAAGTTGTTTTTTATTATTATGTCATATTAATATTATTCATTTTTATTAATTGAATAAATTGATAATAATAAATTAATATTACATTTGAATACCAGTAACATATAACATTACCATTATGATCCTATAGATAAACAGATTACAATTTAGAAATACATAATTACTTACGACATATATGATAATTTTCAATAAACCATTTTACAGTTTTTTTAATTCCAATGTGAATACTAGTAAAATCATATTCACCGTATAATTCTACTAGTTTGCTATTATCAGCTGTTTTAATGTACTGTCCATCTGCGTATGATGTATCAAATTCTATCATATTATAATAATCAAATTCCTTCGCAATTTGTTCTGCGATATATGAGATACTAACTTGATGTTCTTGATTTGGCGACAGTATGATTGGCTCTACATGATTATAATCATCAACAACATATATAATCAAGTGTGCTAAATCTTGTGAATAAATAAACTGGCGCAATGGCTTTCCAGAACCTTTTACAACAAAAGGCTGTTTATTTAATTTAGCTAAATAACACCTATGAACAAGCGCTGGAATTACATGTCCGTCCGTTAAAGAAAAATTATCGTTTTCACCATAAATATTTGTAGGTATCACGCATACAAAATTATCACCATGCTCTTGATTATAAATTCTACTATGTAGTTCTAACATTCGCTTGGCATATGCATATGCATCATTTGATGTATGAGGTGGACCATCGTGAAGCATTTTTTCATTGATTGGATACACAGTATTATCTGGAAAAATACATGTTGATAAAATAGATACAACTTTGGCTACTTGTAATTCATGACATACCCTAAGTACGTTTAAATTAATCATAATATTCTTTTCAAACATTGCAACTCTGTTATTCATATTTTTGTATAAACCGCCTACATTTGCTGCTAAATGAATTACACAATCAGGTGATTTATTTGAAATAAACTCTAATGTCGAGCGATAGTTTGTTAAATCACATTCTTCCGAGTTGCTGAATATAAAATCATGTTGGTATTTATGTTGGATAGATTTCAAAGCACTGCCAACCAAACCAGAACCCCCAGTCACAAGTACTATCATATGTAATATATATGATAATGATACTTTATACGAATAACACAATATGATGAAAAATATCCTCACCTATATCACCTAATTTATTTAATTTATAAAATATCCCTGAATCAAAGTCAGTATTGTTTTTTTGTGCCCATCGATAGCTTGTAACTAATGCCCATCTTCTTATTCGCATAAATTCAATTAATTCAGGTCTACCCCAACTTGAAACATCACCAATAAAACTTTTAGCTTGTTCAAATACACCCATAGTATTACAATTATCTTTAATAACCCATTTGCTTAGATCACAAGAAAAATTATGTGTATTAGCAAACATATCACTTATATCCGTTACATTTGAAGTATCCCATTTGCTAATATCTGCATTAAAATTACATGCATTGTTAAACATATCACTCATATCCACTACACTTGAAGTATCCCATTTGCTAATATCTGCATTAAAGTTTTCTGTATTTGAAAACATTTCTCTCATATTTGTTACATTTGAAGTATCCCATGAACTAATATCTGTATTAAAGTTTCCTGCACCCCCAAACATACAGCTCATATCAACTACATTTGAAGTATTCCACGTACTAATGTTACCATTAAAGCTTACAGCTCCGCCAAACATATAACTCATATCAACTACAGATGAGGTATCCCATTTACTTAAATCACCATTAAATGACACTGCACATGCAAACATAACACTCATATCAGTTACTTTAGATGTACGCCAAGAACTAATATCACCATCAAAGCTTGCTGTAGCTCCAAACATATAACTCATGCTTGTTACAGAAGAAGTATCCCATTTACTAATATCAGCATTAAAATCTTGAATATCAAAAAATAATCCACTCATATCTGTAACACATGAAGTATCCCATGTACTGATGTTACCGTATTTTTCTTCAGTAGTAGTAGGATCATCCGCATATTCGCAAACTGCATCGCGTAAAATATTATTTGTAAATTGAAGATTTATCATAATATAACTAGATGGTAAATAAAAGAATATCTATAAACGAAGCATATAACATATATAAAAAAACTGATATTTTCCACAGTAAATCATTATTGCAATTAAATGGAGGAACAATTGCAGACAAATCCCACGATATACACCCCAATATATAAGGATAATCACTATTGTGATGCAAAGTTCTTTGATCCAATTCAACATTGCTCATGTACAAGTAAAACATATACAGATAAACAAATGCGTAATCACATAAAGTGTAAAAAACATAAAATGTGGTTGCAACAAATTAATGATAATCGTGTGAATTACTACTCACAGACTATCCAAGACGCTGATGTTATCAAGCAACAGCGAATTATGATTCAAAGATTGACTCTTGATAAAGATTCCCTTGAACGTAAAATAAATCAATTGGAAGAACGATTGGCTCCAACTGCAGATCTATTGGGTGATATGATGATGATTGATTAATTTAATTTAAGGACTTTTTTTTAAAGCCATCATTTGAATGGCTTTTGTAAATTCATCACCATCAGAATTAGATGTTTGCAATAGATAACGCCCTGCATAAATTATACATATAATAATTACAATATTAATAATAATACTAGTCATAGATCCAAATAAAAAACTCTGAACAATTTCAAGTCCTTGAAGAGATTTTTTAGCACCAGTTTTATAAATTGTTCCTTGTTGCTCCATACTAGTTGTTTTTTTATGAATTTTATCACATTGTTTAGAACAAAATTTTTTACAGTCTTTTCCTTTACTATAATTTGGATCACAATATACAAATTTTTTGTTATCTTTTTTTTTTCTTAGTTTGAATTCCGAACCATCTTTTATATAAGGACGAGTTGTTATATGATCGACCATAGCTTGTGTTGTTATATTTTTCTCATTGAATTTTGAACCATCTTTATATTTAGTATTTAAAAAATAAGGTGTATAATAATAAGTGTTATCTTCTAATGTATAATATTTATCAAATACACTAGCATGTATTGAACTATTTTTGTTTACTTTACTATTTATCTTGTATTTTTTGTCGTTTAATAAATCATCTTCTAACATTTCGAAAATATTTTTATTGTCTTCTTTTAATGATATTTGTTTATACCTCCACATCAATATATTATTAGTACATGGGTATCCTTCATTATCAAAAAGATTATTATCACAATCTTTTTGATATTTGTCCTCTTCATTATCCCCATTATCCTCATGATCATCCTCATGATCATCATTATCCTCATGATCATCATTATCCTCATGATCATCATTATCCTCATGATCATCCTCATGATCCTCATCATTATCCTCATGATCATCTTCGTCCTCATGATCATTCTTTTTCTCTTTTTTTCTCCTTTTCTTTTTCTTTTTCTTTTCCTTTTTCTCTTTCTTTTTCTCTTTCTTTTTCTCTTTCTTTTCCTTTTTCTTTTCCTTTTTCTTTTCCTTTTTCTCTTCCTTTTCATTTTTCTTTTCCTTTTTCTTTTCCTTTTTTTTTCTTTCTATATATTTTTTCTGTTCTGCTTCAATATAATCCCAATTATCAGGTAGACATATTTGAGTACATTCATCGCGTCTATTTTTTGCTTTTTTATGTTGAGATTTATTTTTTTCTGATGCAACTGATGCAACTAAGAGAGCCATTATATACTATAATAAAAAAATAACAATATGTTATTTTTTAAATATAATTAATACTATAATAGTAATAAAAGAATCATAAATACTTACTGCTAGTTGCTACAATAATGGAATTTATAATTTAGATAAAATTT</t>
  </si>
  <si>
    <t>ATATATGGGAGGATTATTCATTTTTTTAAAATCAATCTACAAGACATAACACATCATACTTTTGTGACAATTCATCATATTTATGTATAAAACACTGAAAACACAAATTAATTGCTCTACCGGAATACCGTACTGTATTATCGCCATCAAATTCTTTGCCACATCCGCCAATACAAAATTGATATTGTCCACCAACCAAGTCTCGCAACCACTGTGATTTCCTAGTTAAATTTCTTATAATTTGAGTTTTTTTATTATAATATATTTTATATTCGGTATCTTTTGTATATTTCATAAAATATTTACACGGTATATCTTGAATATCAAATTTATCTATAAGATCTGCCCACATATTTTTTTTTGCACATCGGAAATATAAATAATTATTTTCGTTATTTTTCTTTACATCGCATGGTAATCCACAATGACATAATGGCAAGTTTCGAATGTACTTGTTTATTGGTAAACTGTATTCATAATCAAATCTAGTATATTTTCCACCTCTTATATTTTTCCAATTTTTCTTATCGTTTAACATTAGACATTCTGTAATATTATTTTCAATTTTCAAATAATCATATTTATCACAATCATCATCATTTACATAATTAAAATCATCTAGTAATGCTTCATTTGTACGAAAGTACACATTACACGTATTATGTATAACTCTATTATTATATTCAAAAAATTTACCTAATATTGGCATTTTATATATTGCCACAATATCCATAGGTTCATAAACACAAGTATTGACTCCACCCTTTTCTTCAAAGTGTTCATAAAGTCGTTGATATAAACGAGTAGTTTCACCAACATAATAACATTTATTTTCACACTCCAAGATATATATCCAATGCATTACTTTAGTTAAATATACATCTTTATGGTATACAGTACGTGCAAAGATATAAAAATTGAAATTACTCAGCCATATACATATTGTTGGGTAATCATTATATTGAATGCCTAAGAATATTCGCAGTCAAATAACTAATACTATAAAATCACTGAGGAATATCAAATTTACAACTAGTGGTAAATCATTCGCCACTAATGATAAATCATTCACAACTAATAATGAATCATTTGCCACTAATGATGAATCATTTGCCACTAATGATGAATCTTTTACTAACAAAAATCTAGTCCTTCCGCCTATTAAAACTACAAATTCTCGTAATTCTCAAGCGTGGGACAAATTTGCAGACAAACATAGAAATTCATTTGAAAAAACATATCATAACAAGGCATTCCAAAATATTCGCCCTAAACCTCCCCTTGATAAGAAAACTAAAGAATCTAGTTTTCGGGTTAGGTTGGCACGTCGTAGAAATGCCGCAGTAAAAGAATTAATGTCAACGGTTCAGAAAATCATATTTAAATTACCGAAATTGCCAAAAATACAGCATAGCTTGTCATTTAAATAGCAATTTATTTACAAATAGCAATTTATTTACAAGAATTACCTTAATGATTACCTTAATGATTACCTTTATGAATACCTTTATGAATACCTTTATGAATACCTTTATGAATACCTTTATGAATACCTTTATGAATACCTTGATACGAAGGTACATTTAGATTATATATGTTGGTTGTTTCCGGTCGTGAGTATTGCATCGGCAATGTAACATACTTGTATCGTGATACAGATACACGTGAATACATAAAAATATGTATTGCAATAATAGCAATAAATCCAAAATTTATATAACTAATTATTTTATAATTTGTATATATGTATATTAAAATTGCATTAAACAACCATATTATTACGTTAATAATTTGTGCCATATATTGTCGTTCAGCAATACATAGCATACCAACCCCTGATAAACTAGATAAAAACCCAATAAATAGAATAATATTGGTATTATCATCTAAATTGTTAAAGTTATTTGTAGTTGTATTGTGATGATTATCATCTATGTTTTTATAACCATACAGATTATCATAAAACCTACTATATAAAAACATATTAATGATTCCCATACTGATAAATATTCTATGCATTATATGATAAATAAAGCATACATCTAATTATAATATATAATATATATCATACATATAATTATAATATCATATTATGATTTGTATGTAATGAGAAAGCAACCATGTGAATGTATATGCAATTTCTAGTTAATGAACTTGCTCCTACATAATGGGCAAAATATAATATTATTATTAATTAAATCATTTATGCATTTCTTATGAAACATATGATTACATTTTAAAGATACCATGTTTTTATCTTGCTCTAAACATATTGCACATACATGTGGAGGATCTACCGTAACCATTGTATATATTTTTTGTGTATTAATTGACTTGATGTGATGATTATTATTATAATCATCATAATAATGATCATAATCATCATAATGATAAATAATTTGATTTTCAACAAATCTTGTTAGTATATTATATTGTGCGGGAGAAGATAATAATATAATCACAGTAATATGTACGCAAGAGTATATAAAAAAATAACACATATATAAAGACGATACTAGCACGGGGATTATATGCCTCATACTAATACATGTAAACGATACCATACAAAATTTAATCATCCAAATATTTCCCATCAAATGTAATAAAATAATAAACCAAATCATGTTATTAGATATTTTATGTATTATCATGTAACATGATCGGGTAATTTCAATCATACTAATAATGTAAAAATCATTAACAATTGTTTTATCACTATCAAATACTACAATATAAAAATACATTGAAATAAAAAATAATATCAACCATATATTTACCCAAAAATAATAACGTTTAATTGCTGGTGCTCCTAGCGCAAATATCAACATTATATTATGTATTAATATTCTTGTAATACATTAATACATATATAAGAATATTTATTCGAAAATCAGAGATTCCATAAAATCAGTCATATCAAAACGTTTTGTAGGCTCGGAATTGGTTAATCCATTTATAATACGACGCCATGAATAATCCTTTGGAAAGCTACTATTCATCCAATCCTTATGAAAACATTGTTTTACGAGAATCAAATAAATGGTTGCACCAAATGAGTAGCTGTCAGCTATCCAACCATATGATTTTTTATTTGATGATACAACTTCGGGAGCTCTGTACCCTGGAGTTCCCTTTTTTAATATCATGGAATCATATTTGGTACATCTGCTGGATAAGCCAAAGTCTCCTAATCGTGCTCTACACATTTGATCAATCATTATATTTTCGGGCTTTACATCAAAATGTCCATAATTTAGCCCATGAAGGTATTCTAATGCAATAGATGTTTGTTTTATAAATGATACTCGTTCATCATGTGCAAATTCATCTACAAGATTATACAAGTCCCCGCGATACATTGGAAAGAATATTAAATCTGTTGGAGGAGCAATCATTTGAACAAAATACTCTCGATAAGGACTTTTTCCAAGTTTAGCAAGTATTTCAGCTTCATGCTTTATATAACGTGTAGACTCTTTAGCTACACATGAAATTGTTTTCCCCTTGTATTTCAAAATACCCATACATACCATTCCTAATTTGCCTATATGTAATGTTTGTGTTATTGTAAATTGCGGTGTAGGTGATTTTGTTAATTGGCAACATATCATTGTATGTATAATACATATATATTTAATTGTATTTTTTTTTAAATTATACATATTCTAACGAGATTGATTCATAGTTTGGAGGACAATATCAATTTCATCACGATGTATCAGTTTGTTTTCTACAAGATACTCAAATAAATTTATATTATTTTATTATTTGATTATATTAATAGTTACAAAAATCTTATCCTTCAGTTTAGGTGGCACTAAGAAACGCCGAACAAAAGTTTATCTCATGGCGCCTGATGCCTAAGAGGCATCGGATGCTGGTGGGTTTCTTGTGGTGTTGGTGCTGTCGGCAGTGCCTGGCTGGCATCTTGTGGTGTTGGTGCCATCGGCAGTGCCTGGCTGGCATCTTGTGGTGTTGGTGCCATCGGCAATGCCTGGCTGGCATATTGCATTGTTGGCGCCATCGGCGGTGGGTTAGCTTCTTGTGGTGTTGGCGCTGTCGGCAAGTAGCCCTGCTCGTAAATAGAATCAAGAGGAACCACTAGGGGAGAGGAACATATTCCCAAATAACCACTGCTCATCGTCATTTGTGCAGCTGTCGGAGCAGAAACACTTGCATAGGCCTCTGGGCACGAAGAACTTCGGGTTAGTGCCTGAGGTCCGCCAAAGTCAACCGTTCCACCGCTACTTGCGGTTGCATTTGTGGCAGTAGCCGTAGCAGTTGCTGTAGCAGTAGCCATAACAGTAGCCACAGCATTATAACCAAAAGTTCTGGCCTCCTGATCAGTTGCGCTTATGGTAAGACACTGACGAGGCTCAAGTCCGAGTGATTCTCCAAGTTCAACCGCGTTCAATCTTGCACCACCCAAGAAAAACTCTGTCCCTTTAGCCTTCTGATCTGCAATCATGTAGAATACTTGTTCATGTGTAGCCTTCTTTTCAGAATCATTGCCATCTGTAAAGATCGACCAAATAACATGTCCATTCTCATGTTCATCACGCCAATTATTAACAAGTTGTGATACTTTCATCATCGTTTCATAAAAATTGGTTTTCCCATAGCACGTACCCACGTCCATTTCTTCTAGTTCATTTTTCGTGGGCGCATCCTCAATAGGACCATAGTAATGAATATTATAATTATTGGCAAACGTAACAAGTAAAAAGTCAACCTCTCCGCGAATACCTCTATTAGCAGTAATAGTTGTATCAATATCTTCAATAACATTCATACCACGCATAGAACCACTCCTATCTCCTACTTTAACCACCAATACTTGATTGCTAGTAGCAGCTTGTTCAGTATTATCATCGGTAGCATCATCAGTAGTATCATCGGTAGCATCATCATCGCTAGCACTCTGTTCATTAATAGCCTCGATAAAAGCAGCTACAGCAGGATCATTGTCAGCAAGAAGACTGTTAGAACTCATTGTGTTACGAGCTCTGTTTCAAAAATATAGTATTAACATATAATAATATATTCAAT</t>
  </si>
  <si>
    <t>AYV76902.1</t>
  </si>
  <si>
    <t>MK072000.1</t>
  </si>
  <si>
    <t>TGATAAGGGTCCCGGTCCATAATAAATTATACTGGTTACAATTATAAGGATTGAAAAGTATAACAGTTAACCATTTCTAATAATTCATTAACTGTTATACTTTTCCACCCATATTATGGTAAAGCTTTAAGTAGTTTTTATAAGAATACCGGGGCCCTTATCACAAAACGGATTCACAATATAGATTCCATCATAACAAAAACAATATTGTTAAACACTTTTGTTTAGCAGTTTAACAAAAAGGGTTAACAATATATGATTAATATGATTTATACCGTATTGTGAAGTCATTTTGTGATAAGGGCCCCGGTCCATAATAAATTATACTGGTTACAATTATAAGGATGGAAAAGTATAACAGTTAACCATTTCTAATAACACATTAGCTGTTATACTTTTCCACCCATATTATGGTAAAGCTTTAAGTAGTTTTTATAAGAATACCGGGGCCCTTATCACAAAACGGATTCGTAATATGGATTCTATCATAATAAAAACTGTATAGTTTAACACTTTTGTTTAGCAGTTTAACAAAAGTGTTTAACAATATCTGATTCATATGATTTATACCGTATTGTGAAGCTATTTTGTGATAAGGGCCCCGGTCCATAATAAATTATACTGGTTACAATTATAAGGATGGAAAAGTATAATAGTTAACCATTTCTAATTATATATTAGCTGTTATACTTTTCTACTCTGATTATGGTAAAGCTTTAAGTAGTTTTATAAGATTACCGGGGCCCTTATCACAAAATGGCTTCCCAATATGGATTCTATCATAACAAAAACAATATTGTTAAACACTTTTATTTAACAGTTTAATAAAAAGGTTTAACAATATATGATTCATATGATGGAATCCATATTGTGAATCCATTTTGTGATAAGGGCCCTTAGAGAGCGAAGCGAACAAGCCGCTAGGCCGGTAATCATAATAATATAAAACCTTTCCTATTAGTATAGATAAATGATAGGATACTTACTGTATTTATACAATAAGGTCAAAGGATACATATATACAAATAACAATACAGAAGATGTAATACCTTTTATAATACCTTTTGATATAGAACAGATTGAAAAAGAAGATGCCTATCATAAATATAAAAATGTAAATCAAACAATTTTCGCAATAAATAATATGCCAAATGTTGTTCATAATCTATTATTTTGTGGTTACTCAACCGTTTCTTTAAATTATTATTACTGTAACTTGGATCTAAAAGACAATAGTATTACTCATAACTTAATTAATCCATTTGACACAGATTTACTTAATGATACTATTAAATATATTTTTATCAGAATAAATATCATTGGATCTAAAAAGTTATTTGATCATGTCAATGGCATATACATAAACAAGAATAAGAAATACATATTGATTTTTGAGCCTAAACTTGTTCTACTGTATGATAAAGAAATGATGGAAGAGTTTATTAGGGATAAGACTTTTGAGTTACATGACTATAAACTTATTTGGGCCTCCGACCTAGGTTACAATCAGTATAATAAAATGCAAAAGTATGATTTATTCTGCCAAACTTATGTGCTATTTGTTTTTATACTTATTGTTTTGAATGATTGTAATATAATTAATGTGGAGGAAGAATATATAATTATGTTTTCCTCAATTATCACTAATAAAAATGTCAGCTATTTTTTGTACCATATTGATACATTTTTAAAAACAAATAATTATGATATATGTCAGCAAGATGAATTATGGACCTTACCTGGTATAAATGGAATAAAAGATATTTCTAATATTGTTAAGTATCTTATTACTAAAAAAGAAATAAGAGAATTAGATAGTCAATTTAATATTGTGGAAGAAGATGACTTATTTATTATTGATCATTCTGATAAATTAACAAGATCACTTTGTACTGATGATGTATTAGCTAATCCTTTTTGATATGGCATTTTGAGCAATTCAAACAGATTTGAGGACCCGCCAACTGTTGCTATTTTTGGCTCTATCAAACCTGGTTTAACTGACATATAATAATTCTTATAAGCCAGGAAGATCAAAAACAGTAAGATTATGATAGAAATGATCCAGAACTTATACTTATTAAGAAAAGCCATAAAACTATATTTTTCTGACTCTTGTTCTTGTCCTTGTCCTGAGACAGTTGTATCAAATTTTTCTAATCTGACTTTGTTATCATAATCCATATATCTTTCTTGTTCTGCCAGAACATCAATATCGTCGCTTTGTTGGTTATGAATTATAGAATTATTGGAGTTATTTGAGAAATCCATCATATATAATTTATAATAAAGATTATAAATTATATTTTATTGTGTTTTAATAATTATTATACCCTATATTTTCCTAGTATTGAAGGAACCACAGTTTAAACATTTAAGCGCAACTATATGGAAATTCACATTACTCTCCTTATGACAGTCATTACATAATATATTTAGCTGAATACTACTATATTCAGGTGGCATTTCAGTATTCGCAACTTCAAAATCTAAATACTGATTCAAGAGCTCAGTATTAACAATGGTTACAGAACAGACAGGACACTTATAATTCGTCTTAAGGTATTCGTTTAGACAGTCAAGATGAATGTAATGCCCACAGATCAAAGGTAAGATCTTGTTTATTGATGTATATAAATCATCCATACAGATTGGACATACTGATTCTTTAACTTTAATACATTTGTGGCCCTCATACACATTCTTATTGATACACATATTACAGTTTTCACAATGTATGAAGTTATCTTGGCCTCCAATTCGACAGAAACCACAGGATAGACAATGAAACTGACCTTTATCCACATTGTCAAACAGATTACAGATATTACAGAAGTAAGTACCAAAACAGATTTGACAATTTATACAGTTTTGTGATACTGGCTGTTTTAAGTTACAAGAAGAACATACAACTTCTTTAACTTGGAACCTATCTAACTTATGTCTAAGTTTCGGATCTTGTTCTGATTCATACTTCTCTAAATCATGACATATGCGACATGTAAAAGCTTGGTCACAACAAGGTGATACTAGTTGACAGTTCCTTTGATAATGTTCACAGGAATAACTTGTTTTATCCTCTATTATTTCCTTTGATTCTCCTACCTCTTTCTGTTCCATTTTATAAAGAAATATTATTATAAACTATCTTGAGACACTGATAAACTATTGGCCGAACAATTCAATTTTTTACTAAATTCATTAGAGCAATTAAATGATGAACTTAACTGTTTTCTTGTATTCTCCTTCTCCTTCTTACTAATCTTTGTTAAAATAAAGTCTAGAGCAAAAATAAACTGATTATCTGTCTGAATCATGTTAGCTCGACCTGATCTCATTCGCTTAACTAGGTCAATTGGATCAGGATATGTACCATTTTTAATACTCTTTAACATATGATAAGCCAGAATGAATGTCCCAGTTCTACCAATACCGGCTTTACAATGGACAATCATTGGTTTACCTTGATCTAAAATAGAAACTATTCCAATTAACTTTTCAAAGTCTTTTGACAAGGGTACCAGCTGATCTGGCCATGTTTTAAAATTCACATAATAAATTGTCTTGGCTAAATAACCGACCTTACCACAAGGGTTATCTGAAGATTTACTTATAGTTAACTGTCTACATTCGCAAATTGGATCATTATCATAAATGATTGATGATACTGTATATTTACTTGATTTACTTAAATAGTCATTTGAACCAGTTAAGTTAATAACTAGATTACTTTCTGATTCAAACAATAAGGTCCAGAAATGATCAACAGTGGAAGCTATTGGGTACTGTGTGGCAATAAACTGGTTACTCAGTAGATATGAGGCATTGATGTACCCTGTAGTTATTTTGGGCCATGAATCATTACAAGCCAGAACGTTTTTGAAACGGTTCCGATCTCCGTAGATGATTGCATCTGAATATTGCTTTCCAGTGAGATCTGACTCTAAAGCCATAAATTGTTGTATCATTTCATCCTTATCATCTTTAAGATATTTACAATATGCCCTTTTATCATTAAATTTCATATTGATTTACTTAATTATTATATAATAATGTTTTATATAATAATTGTCAATTTTTTATAAATCAAAGTTGACATAATCGTCCGATTCCTGGTTTTCAGATAAGATTATACAATCGTAACCCTTCATTGTATTTGGCAAATAGAAATCAGATACTTCATGTATAATACATTGTTTCTGGTTTATCTCTTTATCCTCTTTCTGGTTATTTTCCTGTTTATCTTTCTGATTATCTTCAGGCTCATCTTCAAATAAGCTATGGTCAAATAATTCTGGATCCATATTCTTTGGTTGAAACGGCGTATCAATAACAATGTACTCGATATTACTAAATTCTGGAATTTTTATCGAATCAACAACAGTCTCCTGTTCAAACTGGTAAACTATATCTAAATGGATTCTAAGGCTTTCAAAGTTAGTAAAAGTATATTGTGTATTTTCATGAGAATCCCTTAGATGGTAAACAGAATTGTCACAGAGAATAGTATAGTAATTGCGGTTTTTGAGGAATATGACACAGTATTTATCTTGTGTATCAAATTTAAAAATGTGATCATATGATAATATCCCGGTCTTAATTAACTCAGGTGTAGTAGCTGATATGGATTTTGGGTTTAGGCCTGACGTAAGAAGTATTACTAATTCCTCAAAAGTCATGTACTTTGGTAATTGTTGAATACAGTAATTCATTATAGCCGTATAAATATTCTGTTCATGTTGCTTCTTAGATGTTAGGTTATTTATCATGAAGTTGTAACAGGTTATGATACTGAATATGCCGCATACTGATCTATCTTGTGAAAATTTTGTGAGATCGTCAAATCGCTTGTCAAATTGATTAAATGTCGCAAATGTTGACATTTCTTCTTTAAGTAGTTTTTATTAGTTTTTTACCAACGGTTTAATTTGTTTTATCAATTTTTATGGAAAGATGTATAAAAAATATGTCGTTTACTATTATAGAATAGATGGATAAGATGA</t>
  </si>
  <si>
    <t>ARF09567.1</t>
  </si>
  <si>
    <t>GAAAATCTATTTATATATTATATATATAGAGTGTCAAAGTACATTTATGATAGTAGTTTAAAAGGTAAACACAGCAAATTTAATCAAGAATTATATGAAAAATATGATTTACCGGCCAGAGAAAAGATAAAGAAAGCATTAGGAACTTTTGTAATTGATAATCCGGATCCTTTAGCTCAAGATCTTGTTATAACTGATCCAAAATGTAAGTATCGGTTCATTGAGCTCCAAGTTGCGACTAGCTGGGTCGGTGAGAAATTCCCTTTTCCTTATGTCTATATTTATGAAAGGAAAAAGAAATATGGGGCTGATACCTTATTTATTACTTTGGATAGACATATGACTAGAGGTTTCATATTCGATGGAGTAAGTTATAAAGATTCAGAGCCTAAACGCCTTAAAAAATATAGTCGGGAATATATTTATTCTGTCCAGTGGAATAGAATTATGCCCGTAATCATTGATATTTTAACTGTCGATGATATTTTTCTTTATTAAATAAAAAAATTAGATTGTTATTAAGAATCTCATATTTTCAATATCTCCTTCTCCTCCTCCTTCTGTTTTTTCAGCTAATAACTCCTCCTCGCCGAAAATACCAACAATCCTTTTACCGTTCAGATAATCACAGATAAAGCATTCACCGGCATGTAGGCATGTATTTTGATCATGTGTTGGTGCGCATTCAAGAATATAATCATGAATAGTTTTCTCGTAAAGGCCATCAACTGTACTTCTGAGGTCAGAATTATAGTTAATCCAATAAAGGCAATGATAGCAAGTGTATTCACCACCTTCTGCTGGTTCTTCTTCCTTATCTACTACCAAAGTTTTAGTAATAAAACTATTCTTTTCATTTAAAAAGAATTTTAGACAGAAGCTACATTGTTTTAATTTGGAACCATAATTTTTATATTTTTGCTTATAAGTATCATATGTTATTCCATACATCAATTCAATAGCTGATTTTTTCTGTTGTTCTATCGCAAACTCTTCTATATCCTTTTCTATCAAATCCTTTGCCATCAAATCCTCTTGTGTTTTCTCTGGCTCTGCCTCTTGTTCTAATTCTTGCTCTTGCTCTTGCTCTTTTTCAGATATAGAAGGTGCGGATAATTCATCATCAACACTATCGCTATTTGCTGAATTATCTTTATTCTCTTCTTTCTTTTTAGGAAAAACAGTAGATACATATTTCTTTTTTGTCAATGGCACAAAAGTACTTGAATGATTATCCATTGTCTTTGTAACCATATCATTAGTATCAAATGTAATATCCATTAATTGACTACCCGACAAAGGTTTTAAAACTTTGCCTTCACCTTTTTGTGGATTTGGAGCATCACTATATTCATATTTTGTCATGATGGGTATAGAGGTTTTTGAATCATCATTCACCTTTTTAATAATAGTATCATCAACAAACATTAGATCCAATAATTCGCTACTCTTTGGTGGTTTATAGCTTTCAACAACATGTTTCAGTGATGGAAATTCAGCTGGATCAAAATCAGCTATATTAGTTGCTAGTTTTACTCCTTTGATTTCTTTTATACTATCATCCGGATGATCCATTTTGATAATAGATATCGTTATTTATAATAAATCAGTATTATACTTTATTATAATCATTTATCAATTTTTTTAGATAGTAATAATATAGGTAATTTATGTCCGTACCTATTTGGATAAATGGACCATATAACTTAATCAGAATGGAAGGCAAGATAAATAATATAAATAAGGTTCTATATTTCTTCATGGATAAACATATGCCACCTAATTTACAAAGTGAATGTCCAACACTTAGGAATACTCATATACGAAATTATTTGATAGACCAGTTTGATAACTTACCTGAGAACAGAACTGTTGATTTCTTCCTCGAAACCTTCCCTGATATGTCTGGGTTTGTTTCCAAAGATAGTAGATCAGGCATTTATTTGGACCAGCTCCGATTCATGTTTGAGCGAATATTTAAGTTTGATTTTAAGAAGAATAAAGTGATTAAATCGGATGAATTTAATATTCGGTTGCATTATATGGATATCAGACCATATTTCACCTTCACAGTCAGTAATCCTTTCTCTCTGACGCATGACATAAGTAATTATATTAATGACTATCCTAAAAAGATTATTTTAGCTAAAGATGTAACAATGATTCGCGATGGTCTAGATATTTTCAACTCACAACTTAAAATTGTATATGATGCGCTTTACCCCAAGAAAGATGGAGAGAATAGTCAATATTTGGGCAAAGTACCAATAATTAGAAAAGTTAAGAACTTTATTAATTATGATAAAGATGATGCCAGTAGAGCTATAAAATATCTTATCAATAAATTAAAATTTGTTTATAAGAATAAAGAGGTAAAAGATAAGATAAATGAAATTATATCAGGTGATCTTCTACATTTATTTGGTGAATACACAAAGATATCTGATCAGATATATGACTTATTAAATTCAAATAAAGACATTTCGGTTAATGATCTGTTAAAATTATGGGGACAGCAAGAAGATATCATTGTATTTATATTTTGTCTATTTGTTGATATGTATTTCTTGAGGAGAGTTTTAGATAAAGATTATGTGAGGACAGCAATAACTTATACTGGTGGCTTACATACAGCTAACTACGTTAAATACTTAGTAAGGAAATTTGACTTTCATATTACCCATGTTTATTATTCAGAGATTGATAATATAGGTGCCTTAGAAAGGACAATTAAAGATAGCAAATGGTCAGAGCCGATGGACATTTTAAGTTTGTTGTTACCAAAGGATAAAGATTTCTATCAATGTATTAATGTGTCAAATTTTCCTAAGAATTTTAGTTAATTGATTGCCGCTGATAAAGTAATAAGGAAACATTTATGATAATCAGAATCGCCATTATTAATGTAGATGATTCGGCAAAATGGCTTTTTTTTAACTTCTGGTGCTTCATAATTTGTCAGATTATGGTAAGCGGTAATGGCCGGATTAAAATAATAATGTTTTGCATCCGTTAGTTCAAATAATTCACAATTTTTCTCATTGACAATCCTTGTTAATTCAGAATTACTATTATTATTAGTTATATCACATTTCTTACATGTTCTATAATGATCCAAAAAATACTTTTCCTTATTCTTATTTGGTAGCTTGAATTCTTTGCATGGAATAACCATTATGGGAATGAATCCTGGTTCTTCTTTTACTTCTTCCTCTTCTTCCTCTTCCTCATCTTCTTCTACTTCCTCTTCTACTTCCTCTTCTTCTATTTCTTCCTCTACTACTTCCTCCTCTACTTCCTCTTCTACTTCCTCCTCTTCTTCCTCCTCTACTTCTTCTTCTTTAATTAATTGGTTCTCATCTTCCAACAGTAATTTGGTCACTATCTTTTTCCCATAGACTTCAAATGGTACTAAGGAATTCATTTTACCTATAAATTTTTGTTTAAATGATTTGGCATTATTAAAACCAATTGAGTCGACAGAAAGATATTTAATAATGTTTTCTGGCCTTATAATCTCTATAAATTTCTTTTTAAAACAGAGTAGGGCCCAATATCTATTCATATTTTTATCAGAAGATACCTTAATTAGGTTTAAATCATTACCATATTCCACATTAGTTTCAAGCTGTACTATGCCATAAAAACCATCATTCATTCTATCTTTCTGATAAAGTATAACGACATCTTTTCTTTTGATACTATTATTCTTTAGGAAGAAGCCGATATAATTATCTTTATTCTTAATTATATTCTCACATTCTTTCTTATTGAGAATGTAGATATGGTAATTGGTTTTTTGGGAAACCTGTATTTTTTCATTCATTATTACTTTTGTAAATAATTATAATATTATGTAGTTATGGTGAATTTATATCAATTTTTTATATTGTTTGTATTATGAAACCGGGGGTCGGCCAACAAAACAGTATCGCAATCGTTAGCCAGAATGAAGGAATAACAATTGTAGATCCGGTTTTGTTGACCAACCCCGGTTTATAGTAAGAACAATAATGATACAACTATATGAAATCAGGGGTCGGCTAGCAAAACGGTATCGCAATCGTTAGCCAGAATGAAGGAATAACAATTGTAGATCCGTTTTGTTGGCCGACTCCCGGTTTCATCATAAGAACAATAATAATACAATTATATGAAGCGGGGGTCGGCCAACAAAATTGTATCGCAATCGTTAACCAGAATGAAGGAATAACAATTGTAGATCAGTTTTGTTGGCCGACCCCGGTTTATTATAAGAACAATAATAATACAATTATATGAAACCGGGGGTCGGCTAGCAAAATGGTATCGCAATTGTTATTCTTTATTCTGGTATAACGATTGCTATAACGTTTTGTTGGCCGACCCCTGGTTTCATTATACAAACAAGAATGATACAACTATATGAAACCGGGGNNNNNNNNNNTCTTTATTCTGGTATAACGATTGCTATAACGTTTTGTTGGCCGACCCCTGGTTTCATTATACAAACAAGAATGATACAACTATATGAAACCGGGGGTCGGCTAGCAAAACGGTATCGCAATTGTTATCCTTTATTCTGGTATAACGATTGCTGTTATGTTTTGTTGGCCGACCCCCGGTTTATATTAAGAACAATAATGATACAATTATATGAAACCGGGGGTCGGCTAGCAAAACATTATCACAATTGTTATCCAGAATGAAGGAATAACAATTGTAGATCCGTTTTGTTGGCCGACCCCCGGTTTCATTATACGAACAGGAATGATACAATTATATGAAACCGGGGGTCGGCTAGCAAAAACGTTATCGCAATCGTTAGCCAGAATGAAAAAATAACAATTGTAGATCCGGTTTTGTTGACCAACCCCCGGTTTCATCATAAGAACAATAATAATACAATTATATGAAACCGGGGGTAGGCCAACAAAATAGTATCACAATCATTAGCCAGAATGAAGGAATAATAATTGTAGATCCGTTTTGTTGGCCGACCCCCGGTTTCATCATAAGAACAATAATAATACAATTATATGAAACCGGGGGTAGGCT</t>
  </si>
  <si>
    <t>ARF09559.1</t>
  </si>
  <si>
    <t xml:space="preserve">5e-142	</t>
  </si>
  <si>
    <t>ARF10781.1</t>
  </si>
  <si>
    <t>TCATTTTTTTTTCTATTTAGTAAGTTGATTTATAAAATAAAATTTTAAATTTTATTTATTTATTTATTTAAAGGTATTTTTCGTGAATTTGCATTTTAAATAAATTTAGGAACGTATTTTTTCTTCGATATACTTTTTTTGTTATTAGAAACAATAACGTCTGAAGGTTAAAATGCTTATACATATTTTATCTAAATTTTCATTATCGTAGATTTTATATTATGTCTTTGTTTAACAAAAATAAGTAAAAGCAAAATCATACACAAGGTAAATAATAATAAAACAATTAAAAATAAAAATGAAAATAAAAACAAAAAATAAAATAATTTGTATAGATTATATAACATCAAATAAATGGAATATTTAATTATTATTACTAATTTAATATTAACTTTACCAAGTATTATATTTCATGGTCTTAAATTATGTTATATAAAAAAAATCAAATATAGAAATCATACAAATATATTATACAATGCATCGCGAACAAATAATCTTATATTGATGGTCCATGGTCATAATGGTCATCCAGGAGATTTTGAACATTTAGCAAAATATTTATTGAAAAATAACCATATTAAAGATAATTGGAATATATATGCTTGTAAATTTGCAAAACTTGATAATCATAGTTCTATAGAATCAGAAATAAAACAAATTGATGATTATTTAAATAATAATCATTATGAAACTGTTATTTTAGTAGGCTTATCTAAAGGAGGTTTGACATGTTGTAGTTATTATGCAAACAGAAAATTAAACAATAACAAAATATCAAAAATAATAACAATTTCATCACCATTATATGGAACACGAGTTGCAAATAAATTTTTGCCTAGTTTTTTAGAAAAAATATTTCCAAACACGAAAAAAATTAAAAATGAACTAGGTTATAATTCAAATATTGCATTAAATACCAGTTCTATATTATCATCTATTGAAGATATATCGATATATCATGTAGTTCCGCAATATGATCATTTAATATATCCTGTTACTAGTGCCAAATATTATTTTACACCTGAGAATAATATTTATTATTGTAAAGGTTTCAAATATTCACACATTGGAATTTTATATAATCAAGATGTAGTAAAATGTATCGAAAATTGGATTTGTAAATAAAGAAAATTAGAATTATACATAATTAATCAAATTACATACGGTTGACCAAATTTAGGTTCAAAATTTCAAATATTTTTTCTATAATTAATTTAACATATATAATAACTTTAACATTCCATAATATTACTAAATCATTATCTATACATAAGCATTCAGGATCATTATAAAATTTATTAAATAATTCTATCAATTTATAAACATAAACTATAATATTATTGATTTCTAAATCTTGTAATGTTTTAAATAACATATGATCATAATTTATAACATGTTTAATTATACATAATGTATTGTAATTATTCATATTAATTTTAATATTAGTTAAAACATCATAATCAATATCAATTTTATTTAAAATAGATAATATACGTGTATAACCATACATGCAATATGGTGCTGAATTGCCTTTCAATGCTATTATTTTATTAAAATCAAAACTATAACCATTAAGAATTGATAAATCATAATATTTAATACTAGAATAAGCTATTTTTACAATAGTATCATTATCTTTATAATTACATATTTTTTCTGTATATTCTATACTTTTTTCTAATAATTCAGTTAATTTTATATTTTTACCATCACGAGTTTTAATTTTTTTGTTATTTGCATCAGAAACTAAACCAAATTTAATATGTTTTACATTAGCTTTCCATCCTGCTTCTTTAGCTAATTCAAATAACATATTAAAATGTAAATCTTGACTAGTATCTACTACATATAATATTTGATCCATATTTAATACTTCAATACGATATTTTAATGCTGCTAAATCAGTCGTGTCATATGTATAGCAACCATTACTTTTTATTAAAGTAAGTTTATGATATTCTTTTACAAATTCATCATCTATTTTCTTTTTTATATAATATGTTTTACTTTTATAAATTAATCTATTATCTTCATATTCCAAAAGATGAGCTAAACTTTTTATCATGTCGGGAATAAATTTTATATAAAATGATTCACCAATATCTACCAAGTTATTAATATTTAATTTTTTATATATTTGCGTGTAACTAGTTTTGGATATTTGACATATTTTTTTCCATGATGATATTATTTTATTATCATTGTTATAATTTTGTAAATTATTTTGTAATTCTAAAGTTGCTTTATTTGCTTCTAAATTAAATGTTTCACTTGTTTCAGTTTTGGATTTTATATAAATATTTTCTAATTCTTTAATATCAATATTATCAATATCAATATTATTTAAATTAATGTATGCTATTATTCTCCCAAAATTACTTCCAACATCACCAATATGATTTATCCTAGATACATTATTTCCAAAATAATCAAATAATGAAGCAATAGTATCACCTAAAATAGTTGATCTTAAATATCCTACATGTAATTCTTTTGCAATATTTGGCGACGAATAGTCTATTAAAATATTATTATTTTGCATTGTTTTATAAGTATTATTTTTAATATTATTAATTATAATTTCTGCTTCTAATAATAAAGTGTCATATGAATTGTTATTACATGTAAATGATAAACATGAATTACTAAAAATATTTATATCAAATATATTAATATTATTTTTAATATAATTATAAATATCATTAATATCAAGTTTAACATTTAATATTTTTGATATTTTTATTGCATTGGTAAATGTAAAATCTCCTAATGCATTATTTGATCTATTAATAATTATATTATGTTTGATTAATTCATATTGATTATTTGTTAAATTCTCAAAATAATAATTATTGATTTGGTTATATATGTATTTATCCATTATTTTAATAATATATTGATATTATGTTAATAATATATTAATGATATGTTAATGATATATTTTTTTCATTTTTTTTAATATTTATTAACATGATAATAACTATGATAATAATAACTAGACCTATAATAATAACAATAACTAGACCTATAATAATAATAATAACTAGACCTATAATAATAATAACTAGACCAACAGATAATAATAAATAATAACTAAGATAACGATAACGGAACGATAATAGAACTACTAAAAAAAATTGAAATAAAAACATTACAATTACTTTAACATATAATACAAATAAATAAAATTATATAGATATGCAAAACATTCAAAAGGCAAAAATTTCTCAATTTTTCAAAGGTTTAAATATTATAGACATTTTAACAAAATCTGCTTTTGGTAAAGCAAAAGAAATTATTGAAAATTTAATAGAAAATAATCCTGATGAACTATCTAAATTCAAATTACCAAGAATTATCGCCATAGGTAATGAATCAACGGGCAAATCGTCATTATTTGAAAAAATATTAAAATGTCCAATTTTTCCTAGAAACAGTATAATATGTACTAAGGCACCAATACGTTTAGTTTTGAATAGTGGACAACAAAAATATGTTATTAGAAATACAATGCCAGGCTCAGAAAAAGAAATTGTCTTATATGACAAACAAGAAATTTATAAAAATATGATGGAAATTAATAATTCTATTTCCCCAAAACATTCAGATGTTATTACCGAACACGAAATTATAATTGAATTCACAGAACCAAATTTGCCATCATTAGAATTTATTGATTTACCAGGTTTGAGAGCTTATCCTCCTGATTTAGCTACAATTACTACTAATTTATGCAAAAAATATTTGTCAATTCAAGATATTATTTTGTGTGTAATTCCTGCAACAGTTACAAGATTAACGTCATGTCAACCTTTGGCTTTAATTAATGAATTAAATTTGTGTCAAAATACAATTTTAGCATTAACTATGGCTGATAGACTAGTAATGTCAGAATATGCACAAGAAGAAAATATTAATGAATTATTACTTAATCGTATATTAGGAACTTCAGACGAAATGACATATTTAAAATTAAAAGGTTGCGTAGCTGTTATTAATAGGACACATAATGATACTATGAATTTAGAAGAGAGTGATGATATGGAAATTCAATGTTTTGAAAAATTATTAAATAATTTGCCAACTGAATATTTAAAAGACAAAAATACTATTGAAGAAAATATTACAGTTAAAAATTTATTAACCATAATAAATAATTTTTATGTTCATCATATTCAAAATAATTGGAAACCAATAATATTGGAAAAAATAAATAATGATATTAAATTAATTAACGATAAAATTACAGAATTAGGACCTGAAATTATTACTAAGGAAGTAATTGATAGTTTTATAAAAGATCACGCTATAAAATTGTATGATATAATGGTAAAGCCCGCACATGGTTATATTGATGATGATGAAGGAACATATTATCGTGGTTGGAATATTAAAGAAGATGATGATGGAAAACCTATTTGTTCCGAAATAAATACGATTTTATTTAATGCATCATATATTAACATAATAAATCATTTTAAAAATATAGTATCCTTATGGCTAGAAAAACATTATAAAAAAGAACTACTAATAAAATCTTTTAATAGTATTTTTGATGAAATACAACCAAATTATATTCATAAGACAAAAAATACATTATTAAATTATATTAATATATTTATCGAAGACGTATTTACTTGTGATAATTTTAAAAAAGATATGAAACATATTAGCAAAAGTTATATGTATGCTTTAGATTCTGAGTATTTAGCCGGCAGAGAATATCAAGATCCACTTATGAATAAAGATAACAATGAAATTATTAATAATTTAGAAAAATTATACGATTTGCATATTATAACTCCTTTATTAATTAATTTACAAGTTCATTGTTCTAATTTTGGTGATTGTAAAGAAGATGAAAGTTATACTGAATCTAGAAAAAAACTCGTGGAACGTATTAATATTATAAATAATTATAAAGAACAAGTTAATTTGATTTAAATTTTTTTATATGAAATAATTAATTTCATTAATTAAAAACTTGCAAAAAAAAATGAAATATAAATTTGATAATAGA</t>
  </si>
  <si>
    <t>TAATTATTTCATCAGAAAATTTCTTACTATGAATTAAATAATGCGTATCAGGATTTACATAATAATATATTATTTTATTATTACTTTTCTCATTAAAAGTAATATTTAATTTTAATTTTTCCTTTGTTAAAACATTAATATCAGAATAAATTATCGTTTTAACATCCATTTTTTGAATTTTATCATATTGACTTCTTATTATACCTTTACATAAACCATTCAATAATTGTATATAATTTTCATTATCTTGTAAAGTTGTAATTTTGTTTAGTAAATCATTTATAGTTTCATTAGTTAAATTTTTAATTAAATATTTTTCATAATCATCACCAACAATATTTTTAATAAAATTATAATTCATTTCAGAATAAAATGTATCATGATAATTTTCTTTTGTAAAAATTCTATCGACTAAAATATACAAACGAATGCATTTTTTAGAATATTTATTACAAAAAAACTTGGCAAAATGACAACCTTGATCTAAACAAATTGCTATGTAATCTAATTTTTTATCTATTTGTGTTTTTATCCATTTTGCATAATTTTCAAATTGCAAATCTTCTATAGTAAAATTAATATTTTCATTTGGTTTATTATTACTTTTTTTAGAATAAGATAAGAAATTTACATAATTAGGTTTTAATATTATTACTTTTCCAATTTTTTTTAATTCTGAAACAAATTTATTATAATCGCGTTCCCATTCTAGTTGATCTGTCATAACATTTCCAAATAAAATAATCTGGACATTATTATTTTTATTTTCCAAGATTTTAGTTTTTACATATTTAGTCTTGTATTTTAAATATTTTTGTTTATCCATATATAATTGTATTATAAAAATATTACGATTATATATTTTTATAATTTCTTTTTGAAATACATAATCAACTTGTCAAAATCATGAAAATTATCAATAAAATACCTTAAATCTTCGACTTTTAATAATTTACTATGATTTTTAGGTCCTACCTTGTCTAAAGGTCCGCTTCGCTTGCCTAAAGGTCCGCTTCGCTTACTAATTTTACGATACTTTGACCAAAATTTTAAATAATTTTCAGGTTCATAAACATACCATAATAAATCTAAACATAAACCACACTCATTGGCTTCTTTTATATTTTTTGGTTTATTGTTTATAATTTTACTAATTTTTGCAATATATTTTTTGCTAGCATTTTTTATTATCATCAAATAATCATTTTTGATATTTGTGATATATTTAGAATTATAAATTTTATCAATATTCTTGGTTAAAATATCATCATTTAGATGAAAATCGTTGTTTATAATATGCATATTAATTGCAAAAGTCATAATGCTAAAAAATAAATCATGTTTTATTAAAAACAAATCATAATATTTATGCTTTTTATTTATAAAATTAATAGAACCATAATCAATTAATTTAAGTTGTTTATTATCCAAACAAAAATTACCAACATGCATATTACCATTTAGAATATTATTATTAAATAATATTTTGCATATATTAATCATTTGATATGCTATCAGGTAACCATATTTAAAATTCCATATTTTTTTGCTTTTAATAAATTCTTTTAATGGTTTTCCTGCATATTCCATTATTGTAAAATAACAATATTTATCAGAATCCAAAGTTTCGAAATATTTTTCAGGTTGTAAACCTTGTTTATTATTTCTAAAAGTTCTTTTATCAAGTTTATCATAATTACATACTTCTGAATCAAATATTTTATTGTTGATTAACTTTACAAAAAATTTTTGTTCGGATTTTTTCAAAGAATTTATTAATTTAAAAAATTCAAGTTCTGAATATAAATCAGATTTTTTTTTCAATTCTAAAATATTATTTTTTATGATAACATTATTTTTAAATATTTTTTGTTGTTTTAGGACACATATTTTTTTGCGATATTTGACTAAAAATACAACACTATTATAACCAACATCTAATACTTTAATGATTTCGTAATCATCAAGATTCATTATATTATATGATGACAAATAAAAATATGTTATAAAAATAACAACTAAAATAACTAAATTATGTTATAAAAATGTTTCTATAATTTTTTTTTGAAATACATAATCAACTTGTCAAAATCGTGAAAATTATCGATAAAATATCTTAAATCTTCGACTTTTAATAATTTACTGTGATTTTTACCTATTTTACAATACTTTGTCCAAAATTTCAAATAATTTTCAGGTTCATAAACATACCATAATAAATCAAAATGTAAACCAATTTCTCTAGCTTCTTTTATATTTTTTGGTTTATTGTTTATGATTTTACTAATTCTTGTAATATATTTTCTGTTAGCATTTTTTATTATCATCAAGTAATCATTTTTAATATTCGTAATATATTTAGAACTATAAATTTTATCCATATTCTTAATTACAATATCATCATTTAAATGAAACTTGCAATCATTATTTATAATATGTGTATTAATTGCGAAAGTCATAATGCTGAAAAATAAATCATATTTTATTAAAAACGAATCATAATATTTATGTTTTTTATTTATAAAATTAATGGAACCATAATCAATCAATTTAAGTTGCTTATTATTTAAACAAAAATTGCCAACATGCATGTCTCCATTTAGAATATTATTATTAAATAATATTTTACATATATTGATCATTTGATACGCTATTAAATAACCATATTTAAAATTCCATATTTTTTTGCTTTTGATAAATTCTTCTAATGGTTTTCCTGCATATTCCATTATCGTGAAATAACAATACTTACTAGAATCTAAAGTTTCAAAATATTTTTTAGCTTGTAAATCTCGTTTGTTATTACCAAAAGTTCTTTTATTGATACTTAAATTATCATAATTACATACTTCTGAATCAAATATTTTATTATCAATTAACTTTACAAAAAATTTTTGTTCAGATTTTTTCAAAGAATCTATTAATTTAAAAAATTCAAGTTCTGAATATAAATCAGATTTTTTGTTCAATTCTAAAATATTATTTTTTATGATAATATTTCTTTTAAATATTTTTTGTTGTTTTAGAACATATGATTTTTTGCCTTTTTTAACTAAAGATGCAACACCATTATAACCAACACCTAACACTTTAATAATTTTGTAATCATCAAGATTCATTATACTATATGATATGATATGATATAAAAACTAATAATATGAAAATAAAAATGAAATATTAAATTATCATGATATCATAATATCATAATATCATAATATCATAATATCATAATATCATAATATCATAATAATATTAACATAATATGAATAAATTAACAATTGATGAAAAACGAGAATTAATAACAAAAAATTTGCAAGAAATATTAGGTAAACAAGAACTGGATAATTTATTGTTACAAGAAGAAATAAAAATATATTGGGGAACTGCGCCTACAGGTAGAATTCATATAGGATATTTTATACAATTTTTGAAAATAGTAGATTATATAAAAGCTGGATGTAAAGTAAAAATATTAATAGCTGATTTACATGCTGTTTTAGATAATCTAAAAACTAGTATGGAATTATTAAATGCTAGGACTGAATATTATATTACAATGATTAAAGAAGTATTATTATCATTAAATGTTGATCTTGACCTAATAGAATTTGTAAAAGGTAGTGATTATCAATTATCTCAAAATTATACTTTAGATGTTTATAAATTAAATTCAAAAATATCATATCAAGAAGCAAAACATGCTGGAGCCGAAGTTGTTAAACAAACACAAAATCCTACAATGACTGGTTTATTATATCCAAGTCTTCAAGCTCTAGATGAACATTATTTAGATGTCCATATACAAAGTGGAGGAATAGATCAACGAAAAATATTTACTTTTGCTCGTTCTAATTTGAATTTATTAGGATATAAAAAAAGTATTCATTTAATGACACCTATGGTTCAAGGATTACGATTTAATAAAAAAGAAATCAAAAATGTTATTACGAAAGAAGAAAAATTAAAATTATTAAATATTGATTTTGATTTACCTGATAATTATGTTGATACATTGTATAAAAAATACATAAATAACGATACAATTAAAGATGATAAAATGTCATCATCAAATAATGATTCTAAAATAGATTTATTAGATACTAAAAATGAAATTAAAAAAAAAATAAATAAGTCATATTGCCTACCTTGTGATGTCGAAGATAATTGTTTGATGGATTTATTAGAAAAAGTAATATTTCCCGTATTATCTTACAAAAATCAACAATTTATAATTAATCGTAAAGAAAAGTTTGGAGGAATAATTATATATGATTCTTTCGATAATATTAAAAACGATTTTGCTTTAGGTAAATTACATCCTCAAGATTTCAAATTAGGAATAACTGATAGTCTAAATTATATTTTAGAACCTATTAGAAATTCTTTTGAAACTAAAGAAAGAAAATTGTTATTAAAAAAAGCATATAATTAAATTATCTAATTACATAATTTATGAAAAAAAAATGGTTGTGATTATTTTTATTGTTTGTTGTTAATTAATTCGTGTTATTGTTTATTATTTTTTATTATATTTACCATTTACTATTATGTTTATTATTTGTTATTAATTATAAATGTGGTAATGCTAATTTTGGTGTAGTTACTACATTTTTGATATCAAAATAATCAAAAAAGCTTTGCATACCTTCAAGATTGGTTCCTTTACCAAATGTTAAATTACCTTTTTTAATTTCTTCTAAAGCTGTAGTATTTCTTAAAAATATATTTCTTAATGTGTTTTCTTCAATATTAATAATATAATCAACTTTATCGACACTTTGATCATGAAATTCTACTATACAACTTCTTATTTCTAAATAATAAGTAATATTTTTAGGCAATATATTAAAACCCATAGTAATATAAGTATTTAATGATTTTTCCGCCATTAATTTAGTACATAAACTTTTTAAAAATATAGGTATT</t>
  </si>
  <si>
    <t>Fully Sequenced Virus Genome?</t>
  </si>
  <si>
    <t>Yes</t>
  </si>
  <si>
    <t>No</t>
  </si>
  <si>
    <t>Clearly Viral Sequence?</t>
  </si>
  <si>
    <t>Viral Hit Species</t>
  </si>
  <si>
    <t>Viral Hit Accession</t>
  </si>
  <si>
    <t>E-value</t>
  </si>
  <si>
    <t>Not clear</t>
  </si>
  <si>
    <t>Assembly</t>
  </si>
  <si>
    <t>How Sheet works:</t>
  </si>
  <si>
    <t>If given Viral DSP is from a fully sequenced viral assembly, it is noted in Column C</t>
  </si>
  <si>
    <t>If not, the up and downstream sequence in the assembly were used as queries in blastx</t>
  </si>
  <si>
    <t>If the top hit was a viral sequence, this is noted</t>
  </si>
  <si>
    <t>If both the top hits on either side of the gene are viral origin, this is noted in Column N</t>
  </si>
  <si>
    <t>Green DSP genes are from fully sequenced viral genomes and have two asterisks on Figure 4A</t>
  </si>
  <si>
    <t>Yellow DSP genes are from clearly viral sequences and have one asterisks in Figure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E33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33" borderId="0" xfId="0" applyFont="1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E33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14578-3A41-D240-925C-734FDCD1A644}">
  <dimension ref="A1:O35"/>
  <sheetViews>
    <sheetView tabSelected="1" workbookViewId="0">
      <selection activeCell="D52" sqref="D52"/>
    </sheetView>
  </sheetViews>
  <sheetFormatPr baseColWidth="10" defaultRowHeight="16" x14ac:dyDescent="0.2"/>
  <cols>
    <col min="1" max="1" width="13.33203125" bestFit="1" customWidth="1"/>
    <col min="2" max="2" width="11.83203125" customWidth="1"/>
    <col min="3" max="3" width="27.1640625" customWidth="1"/>
    <col min="4" max="4" width="15.6640625" customWidth="1"/>
    <col min="5" max="5" width="1.6640625" customWidth="1"/>
    <col min="6" max="6" width="18.6640625" bestFit="1" customWidth="1"/>
    <col min="7" max="7" width="10.5" customWidth="1"/>
    <col min="8" max="8" width="25.6640625" bestFit="1" customWidth="1"/>
    <col min="9" max="9" width="16.1640625" customWidth="1"/>
    <col min="10" max="10" width="1.33203125" customWidth="1"/>
    <col min="11" max="11" width="16.33203125" bestFit="1" customWidth="1"/>
    <col min="12" max="12" width="9.6640625" customWidth="1"/>
    <col min="13" max="13" width="25.1640625" bestFit="1" customWidth="1"/>
    <col min="14" max="14" width="20.33203125" bestFit="1" customWidth="1"/>
  </cols>
  <sheetData>
    <row r="1" spans="1:15" s="2" customFormat="1" ht="17" customHeight="1" x14ac:dyDescent="0.2">
      <c r="A1" s="2" t="s">
        <v>0</v>
      </c>
      <c r="B1" s="2" t="s">
        <v>120</v>
      </c>
      <c r="C1" s="2" t="s">
        <v>112</v>
      </c>
      <c r="D1" s="2" t="s">
        <v>1</v>
      </c>
      <c r="E1" s="2" t="s">
        <v>2</v>
      </c>
      <c r="F1" s="2" t="s">
        <v>117</v>
      </c>
      <c r="G1" s="2" t="s">
        <v>118</v>
      </c>
      <c r="H1" s="2" t="s">
        <v>116</v>
      </c>
      <c r="I1" s="2" t="s">
        <v>3</v>
      </c>
      <c r="J1" s="2" t="s">
        <v>2</v>
      </c>
      <c r="K1" s="2" t="s">
        <v>117</v>
      </c>
      <c r="L1" s="2" t="s">
        <v>118</v>
      </c>
      <c r="M1" s="2" t="s">
        <v>116</v>
      </c>
      <c r="N1" s="2" t="s">
        <v>115</v>
      </c>
    </row>
    <row r="2" spans="1:15" x14ac:dyDescent="0.2">
      <c r="A2" t="s">
        <v>4</v>
      </c>
      <c r="B2" t="s">
        <v>5</v>
      </c>
      <c r="C2" t="s">
        <v>114</v>
      </c>
      <c r="D2" t="s">
        <v>6</v>
      </c>
      <c r="E2" t="s">
        <v>7</v>
      </c>
      <c r="I2" t="s">
        <v>8</v>
      </c>
      <c r="J2" t="s">
        <v>7</v>
      </c>
      <c r="N2" t="s">
        <v>119</v>
      </c>
      <c r="O2" s="1"/>
    </row>
    <row r="3" spans="1:15" x14ac:dyDescent="0.2">
      <c r="A3" t="s">
        <v>9</v>
      </c>
      <c r="B3" t="s">
        <v>10</v>
      </c>
      <c r="C3" t="s">
        <v>113</v>
      </c>
      <c r="D3" t="s">
        <v>11</v>
      </c>
      <c r="E3" t="s">
        <v>7</v>
      </c>
      <c r="I3" t="s">
        <v>12</v>
      </c>
      <c r="J3" t="s">
        <v>7</v>
      </c>
    </row>
    <row r="4" spans="1:15" x14ac:dyDescent="0.2">
      <c r="A4" t="s">
        <v>13</v>
      </c>
      <c r="B4" t="s">
        <v>14</v>
      </c>
      <c r="C4" t="s">
        <v>114</v>
      </c>
      <c r="D4" t="s">
        <v>15</v>
      </c>
      <c r="E4" t="s">
        <v>7</v>
      </c>
      <c r="I4" t="s">
        <v>16</v>
      </c>
      <c r="J4" t="s">
        <v>7</v>
      </c>
      <c r="N4" t="s">
        <v>119</v>
      </c>
    </row>
    <row r="5" spans="1:15" x14ac:dyDescent="0.2">
      <c r="A5" t="s">
        <v>17</v>
      </c>
      <c r="B5" t="s">
        <v>18</v>
      </c>
      <c r="C5" t="s">
        <v>113</v>
      </c>
      <c r="D5" t="s">
        <v>19</v>
      </c>
      <c r="E5" t="s">
        <v>7</v>
      </c>
      <c r="I5" t="s">
        <v>20</v>
      </c>
      <c r="J5" t="s">
        <v>7</v>
      </c>
    </row>
    <row r="6" spans="1:15" x14ac:dyDescent="0.2">
      <c r="A6" t="s">
        <v>21</v>
      </c>
      <c r="B6" t="s">
        <v>22</v>
      </c>
      <c r="C6" t="s">
        <v>113</v>
      </c>
      <c r="D6" t="s">
        <v>23</v>
      </c>
      <c r="E6" t="s">
        <v>7</v>
      </c>
      <c r="I6" t="s">
        <v>24</v>
      </c>
      <c r="J6" t="s">
        <v>7</v>
      </c>
    </row>
    <row r="7" spans="1:15" x14ac:dyDescent="0.2">
      <c r="A7" t="s">
        <v>25</v>
      </c>
      <c r="B7" t="s">
        <v>26</v>
      </c>
      <c r="C7" t="s">
        <v>114</v>
      </c>
      <c r="D7" t="s">
        <v>27</v>
      </c>
      <c r="E7" t="s">
        <v>7</v>
      </c>
      <c r="F7" t="s">
        <v>28</v>
      </c>
      <c r="G7" s="1">
        <v>2.0000000000000001E-97</v>
      </c>
      <c r="H7" t="s">
        <v>29</v>
      </c>
      <c r="I7" t="s">
        <v>30</v>
      </c>
      <c r="J7" t="s">
        <v>7</v>
      </c>
      <c r="K7" t="s">
        <v>31</v>
      </c>
      <c r="L7" s="1">
        <v>3.9999999999999998E-157</v>
      </c>
      <c r="M7" t="s">
        <v>32</v>
      </c>
      <c r="N7" t="s">
        <v>113</v>
      </c>
    </row>
    <row r="8" spans="1:15" x14ac:dyDescent="0.2">
      <c r="A8" t="s">
        <v>33</v>
      </c>
      <c r="B8" t="s">
        <v>34</v>
      </c>
      <c r="C8" t="s">
        <v>113</v>
      </c>
      <c r="D8" t="s">
        <v>35</v>
      </c>
      <c r="E8" t="s">
        <v>7</v>
      </c>
      <c r="I8" t="s">
        <v>36</v>
      </c>
      <c r="J8" t="s">
        <v>7</v>
      </c>
    </row>
    <row r="9" spans="1:15" x14ac:dyDescent="0.2">
      <c r="A9" t="s">
        <v>37</v>
      </c>
      <c r="B9" t="s">
        <v>38</v>
      </c>
      <c r="C9" t="s">
        <v>114</v>
      </c>
      <c r="D9" t="s">
        <v>39</v>
      </c>
      <c r="E9" t="s">
        <v>7</v>
      </c>
      <c r="F9" t="s">
        <v>40</v>
      </c>
      <c r="G9" s="1">
        <v>6.0000000000000001E-80</v>
      </c>
      <c r="H9" t="s">
        <v>41</v>
      </c>
      <c r="I9" t="s">
        <v>42</v>
      </c>
      <c r="J9" t="s">
        <v>7</v>
      </c>
      <c r="K9" t="s">
        <v>43</v>
      </c>
      <c r="L9" s="1">
        <v>9.9999999999999999E-91</v>
      </c>
      <c r="M9" t="s">
        <v>44</v>
      </c>
      <c r="N9" t="s">
        <v>113</v>
      </c>
    </row>
    <row r="10" spans="1:15" x14ac:dyDescent="0.2">
      <c r="A10" t="s">
        <v>45</v>
      </c>
      <c r="B10" t="s">
        <v>46</v>
      </c>
      <c r="C10" t="s">
        <v>113</v>
      </c>
      <c r="D10" t="s">
        <v>47</v>
      </c>
      <c r="E10" t="s">
        <v>7</v>
      </c>
      <c r="I10" t="s">
        <v>48</v>
      </c>
      <c r="J10" t="s">
        <v>7</v>
      </c>
    </row>
    <row r="11" spans="1:15" x14ac:dyDescent="0.2">
      <c r="A11" t="s">
        <v>49</v>
      </c>
      <c r="B11" t="s">
        <v>50</v>
      </c>
      <c r="C11" t="s">
        <v>114</v>
      </c>
      <c r="D11" t="s">
        <v>51</v>
      </c>
      <c r="E11" t="s">
        <v>7</v>
      </c>
      <c r="I11" t="s">
        <v>52</v>
      </c>
      <c r="J11" t="s">
        <v>7</v>
      </c>
      <c r="N11" t="s">
        <v>119</v>
      </c>
    </row>
    <row r="12" spans="1:15" x14ac:dyDescent="0.2">
      <c r="A12" t="s">
        <v>53</v>
      </c>
      <c r="B12" t="s">
        <v>54</v>
      </c>
      <c r="C12" t="s">
        <v>113</v>
      </c>
      <c r="D12" t="s">
        <v>55</v>
      </c>
      <c r="E12" t="s">
        <v>7</v>
      </c>
      <c r="I12" t="s">
        <v>56</v>
      </c>
      <c r="J12" t="s">
        <v>7</v>
      </c>
    </row>
    <row r="13" spans="1:15" x14ac:dyDescent="0.2">
      <c r="A13" t="s">
        <v>57</v>
      </c>
      <c r="B13" t="s">
        <v>58</v>
      </c>
      <c r="C13" t="s">
        <v>113</v>
      </c>
      <c r="D13" t="s">
        <v>59</v>
      </c>
      <c r="E13" t="s">
        <v>7</v>
      </c>
      <c r="I13" t="s">
        <v>60</v>
      </c>
      <c r="J13" t="s">
        <v>7</v>
      </c>
    </row>
    <row r="14" spans="1:15" x14ac:dyDescent="0.2">
      <c r="A14" t="s">
        <v>61</v>
      </c>
      <c r="B14" t="s">
        <v>62</v>
      </c>
      <c r="C14" t="s">
        <v>113</v>
      </c>
      <c r="D14" t="s">
        <v>63</v>
      </c>
      <c r="E14" t="s">
        <v>7</v>
      </c>
      <c r="I14" t="s">
        <v>64</v>
      </c>
      <c r="J14" t="s">
        <v>7</v>
      </c>
    </row>
    <row r="15" spans="1:15" x14ac:dyDescent="0.2">
      <c r="A15" t="s">
        <v>65</v>
      </c>
      <c r="B15" t="s">
        <v>66</v>
      </c>
      <c r="C15" t="s">
        <v>113</v>
      </c>
      <c r="D15" t="s">
        <v>67</v>
      </c>
      <c r="E15" t="s">
        <v>7</v>
      </c>
      <c r="I15" t="s">
        <v>68</v>
      </c>
      <c r="J15" t="s">
        <v>7</v>
      </c>
    </row>
    <row r="16" spans="1:15" x14ac:dyDescent="0.2">
      <c r="A16" t="s">
        <v>69</v>
      </c>
      <c r="B16" t="s">
        <v>70</v>
      </c>
      <c r="C16" t="s">
        <v>113</v>
      </c>
      <c r="D16" t="s">
        <v>71</v>
      </c>
      <c r="E16" t="s">
        <v>7</v>
      </c>
      <c r="I16" t="s">
        <v>72</v>
      </c>
      <c r="J16" t="s">
        <v>7</v>
      </c>
    </row>
    <row r="17" spans="1:14" x14ac:dyDescent="0.2">
      <c r="A17" t="s">
        <v>73</v>
      </c>
      <c r="B17" t="s">
        <v>34</v>
      </c>
      <c r="C17" t="s">
        <v>113</v>
      </c>
      <c r="D17" t="s">
        <v>74</v>
      </c>
      <c r="E17" t="s">
        <v>7</v>
      </c>
      <c r="I17" t="s">
        <v>75</v>
      </c>
      <c r="J17" t="s">
        <v>7</v>
      </c>
    </row>
    <row r="18" spans="1:14" x14ac:dyDescent="0.2">
      <c r="A18" t="s">
        <v>76</v>
      </c>
      <c r="B18" t="s">
        <v>77</v>
      </c>
      <c r="C18" t="s">
        <v>114</v>
      </c>
      <c r="D18" t="s">
        <v>78</v>
      </c>
      <c r="E18" t="s">
        <v>7</v>
      </c>
      <c r="F18" t="s">
        <v>79</v>
      </c>
      <c r="G18" s="1">
        <v>2E-140</v>
      </c>
      <c r="H18" t="s">
        <v>80</v>
      </c>
      <c r="I18" t="s">
        <v>81</v>
      </c>
      <c r="J18" t="s">
        <v>7</v>
      </c>
      <c r="K18" t="s">
        <v>40</v>
      </c>
      <c r="L18">
        <v>0</v>
      </c>
      <c r="M18" t="s">
        <v>44</v>
      </c>
      <c r="N18" t="s">
        <v>113</v>
      </c>
    </row>
    <row r="19" spans="1:14" x14ac:dyDescent="0.2">
      <c r="A19" t="s">
        <v>82</v>
      </c>
      <c r="B19" t="s">
        <v>83</v>
      </c>
      <c r="C19" t="s">
        <v>114</v>
      </c>
      <c r="D19" t="s">
        <v>84</v>
      </c>
      <c r="E19" t="s">
        <v>7</v>
      </c>
      <c r="F19" t="s">
        <v>85</v>
      </c>
      <c r="G19" s="1">
        <v>1E-54</v>
      </c>
      <c r="H19" t="s">
        <v>32</v>
      </c>
      <c r="I19" t="s">
        <v>86</v>
      </c>
      <c r="J19" t="s">
        <v>7</v>
      </c>
      <c r="K19" t="s">
        <v>87</v>
      </c>
      <c r="L19" s="1">
        <v>3.0000000000000003E-39</v>
      </c>
      <c r="M19" t="s">
        <v>32</v>
      </c>
      <c r="N19" t="s">
        <v>113</v>
      </c>
    </row>
    <row r="20" spans="1:14" x14ac:dyDescent="0.2">
      <c r="A20" t="s">
        <v>88</v>
      </c>
      <c r="B20" t="s">
        <v>89</v>
      </c>
      <c r="C20" t="s">
        <v>114</v>
      </c>
      <c r="D20" t="s">
        <v>90</v>
      </c>
      <c r="E20" t="s">
        <v>7</v>
      </c>
      <c r="F20" t="s">
        <v>91</v>
      </c>
      <c r="G20">
        <v>0</v>
      </c>
      <c r="H20" t="s">
        <v>92</v>
      </c>
      <c r="I20" t="s">
        <v>93</v>
      </c>
      <c r="J20" t="s">
        <v>7</v>
      </c>
      <c r="K20" t="s">
        <v>94</v>
      </c>
      <c r="L20" s="1">
        <v>7.0000000000000002E-87</v>
      </c>
      <c r="M20" t="s">
        <v>44</v>
      </c>
      <c r="N20" t="s">
        <v>113</v>
      </c>
    </row>
    <row r="21" spans="1:14" x14ac:dyDescent="0.2">
      <c r="A21" t="s">
        <v>95</v>
      </c>
      <c r="B21" t="s">
        <v>66</v>
      </c>
      <c r="C21" t="s">
        <v>113</v>
      </c>
      <c r="D21" t="s">
        <v>96</v>
      </c>
      <c r="E21" t="s">
        <v>7</v>
      </c>
      <c r="I21" t="s">
        <v>97</v>
      </c>
      <c r="J21" t="s">
        <v>7</v>
      </c>
    </row>
    <row r="22" spans="1:14" x14ac:dyDescent="0.2">
      <c r="A22" t="s">
        <v>98</v>
      </c>
      <c r="B22" t="s">
        <v>99</v>
      </c>
      <c r="C22" t="s">
        <v>114</v>
      </c>
      <c r="D22" t="s">
        <v>100</v>
      </c>
      <c r="E22" t="s">
        <v>7</v>
      </c>
      <c r="I22" t="s">
        <v>101</v>
      </c>
      <c r="J22" t="s">
        <v>7</v>
      </c>
      <c r="N22" t="s">
        <v>119</v>
      </c>
    </row>
    <row r="23" spans="1:14" x14ac:dyDescent="0.2">
      <c r="A23" t="s">
        <v>102</v>
      </c>
      <c r="B23" t="s">
        <v>103</v>
      </c>
      <c r="C23" t="s">
        <v>114</v>
      </c>
      <c r="D23" t="s">
        <v>104</v>
      </c>
      <c r="E23" t="s">
        <v>7</v>
      </c>
      <c r="F23" t="s">
        <v>105</v>
      </c>
      <c r="G23" s="1">
        <v>3.0000000000000002E-109</v>
      </c>
      <c r="H23" t="s">
        <v>92</v>
      </c>
      <c r="I23" t="s">
        <v>106</v>
      </c>
      <c r="J23" t="s">
        <v>7</v>
      </c>
      <c r="K23" t="s">
        <v>107</v>
      </c>
      <c r="L23" t="s">
        <v>108</v>
      </c>
      <c r="M23" t="s">
        <v>92</v>
      </c>
      <c r="N23" t="s">
        <v>113</v>
      </c>
    </row>
    <row r="24" spans="1:14" x14ac:dyDescent="0.2">
      <c r="A24" t="s">
        <v>109</v>
      </c>
      <c r="B24" t="s">
        <v>10</v>
      </c>
      <c r="C24" t="s">
        <v>113</v>
      </c>
      <c r="D24" t="s">
        <v>110</v>
      </c>
      <c r="E24" t="s">
        <v>7</v>
      </c>
      <c r="I24" t="s">
        <v>111</v>
      </c>
      <c r="J24" t="s">
        <v>7</v>
      </c>
    </row>
    <row r="29" spans="1:14" x14ac:dyDescent="0.2">
      <c r="A29" t="s">
        <v>121</v>
      </c>
    </row>
    <row r="30" spans="1:14" x14ac:dyDescent="0.2">
      <c r="A30" t="s">
        <v>122</v>
      </c>
    </row>
    <row r="31" spans="1:14" x14ac:dyDescent="0.2">
      <c r="A31" t="s">
        <v>123</v>
      </c>
    </row>
    <row r="32" spans="1:14" x14ac:dyDescent="0.2">
      <c r="A32" t="s">
        <v>124</v>
      </c>
    </row>
    <row r="33" spans="1:1" x14ac:dyDescent="0.2">
      <c r="A33" t="s">
        <v>125</v>
      </c>
    </row>
    <row r="34" spans="1:1" x14ac:dyDescent="0.2">
      <c r="A34" s="3" t="s">
        <v>126</v>
      </c>
    </row>
    <row r="35" spans="1:1" x14ac:dyDescent="0.2">
      <c r="A35" s="4" t="s">
        <v>127</v>
      </c>
    </row>
  </sheetData>
  <conditionalFormatting sqref="A2:A24">
    <cfRule type="expression" dxfId="1" priority="5" stopIfTrue="1">
      <formula>IF(N2="Yes", TRUE, FALSE)</formula>
    </cfRule>
    <cfRule type="expression" dxfId="0" priority="6" stopIfTrue="1">
      <formula>IF(C2="Yes", TRUE, FALSE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 Viral Sequen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ietzen, Peter A</cp:lastModifiedBy>
  <dcterms:created xsi:type="dcterms:W3CDTF">2024-11-22T19:46:33Z</dcterms:created>
  <dcterms:modified xsi:type="dcterms:W3CDTF">2024-11-22T19:47:39Z</dcterms:modified>
</cp:coreProperties>
</file>